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visible" r:id="rId3"/>
  </sheets>
  <definedNames>
    <definedName function="false" hidden="true" localSheetId="1" name="_xlnm._FilterDatabase" vbProcedure="false">Sheet1!$A$3:$I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0" uniqueCount="244">
  <si>
    <t xml:space="preserve">Table S5. Differential expressed genes in HFA compared to control at P5m</t>
  </si>
  <si>
    <t xml:space="preserve">Gene</t>
  </si>
  <si>
    <t xml:space="preserve">HFA_Count</t>
  </si>
  <si>
    <t xml:space="preserve">Con_Count</t>
  </si>
  <si>
    <t xml:space="preserve">Log2(HFA/Con)</t>
  </si>
  <si>
    <t xml:space="preserve">p_val</t>
  </si>
  <si>
    <t xml:space="preserve">q_val</t>
  </si>
  <si>
    <t xml:space="preserve">Up/Down</t>
  </si>
  <si>
    <t xml:space="preserve">Locus</t>
  </si>
  <si>
    <t xml:space="preserve">NR:Description</t>
  </si>
  <si>
    <t xml:space="preserve">ENSMUSG00000004328</t>
  </si>
  <si>
    <t xml:space="preserve">up</t>
  </si>
  <si>
    <t xml:space="preserve">chr7:17031507-17062427:-</t>
  </si>
  <si>
    <t xml:space="preserve">hypoxia-inducible factor 3-alpha isoform 1 [Mus musculus]</t>
  </si>
  <si>
    <t xml:space="preserve">ENSMUSG00000038550</t>
  </si>
  <si>
    <t xml:space="preserve">chr3:95878503-95882251:-</t>
  </si>
  <si>
    <t xml:space="preserve">circadian-associated transcriptional repressor [Mus musculus]</t>
  </si>
  <si>
    <t xml:space="preserve">ENSMUSG00000064317</t>
  </si>
  <si>
    <t xml:space="preserve">chr10:78393309-78393756:+</t>
  </si>
  <si>
    <t xml:space="preserve">U6 snRNA-associated Sm-like protein LSm7 [Mus musculus]</t>
  </si>
  <si>
    <t xml:space="preserve">ENSMUSG00000035885</t>
  </si>
  <si>
    <t xml:space="preserve">chr19:7215158-7217616:-</t>
  </si>
  <si>
    <t xml:space="preserve">mCG51330, partial [Mus musculus]</t>
  </si>
  <si>
    <t xml:space="preserve">ENSMUSG00000078903</t>
  </si>
  <si>
    <t xml:space="preserve">chr2:175191065-175206917:-</t>
  </si>
  <si>
    <t xml:space="preserve">KRAB box and zinc finger, C2H2 type domain containing isoform 1 [Mus musculus]</t>
  </si>
  <si>
    <t xml:space="preserve">ENSMUSG00000082377</t>
  </si>
  <si>
    <t xml:space="preserve">Inf</t>
  </si>
  <si>
    <t xml:space="preserve">chr2:177103564-177106488:-</t>
  </si>
  <si>
    <t xml:space="preserve">mCG112779 [Mus musculus]</t>
  </si>
  <si>
    <t xml:space="preserve">ENSMUSG00000020423</t>
  </si>
  <si>
    <t xml:space="preserve">chr1:134075170-134079120:-</t>
  </si>
  <si>
    <t xml:space="preserve">protein BTG2 [Mus musculus]</t>
  </si>
  <si>
    <t xml:space="preserve">ENSMUSG00000079480</t>
  </si>
  <si>
    <t xml:space="preserve">chrX:102119447-102127669:+</t>
  </si>
  <si>
    <t xml:space="preserve">PREDICTED: peptidyl-prolyl cis-trans isomerase NIMA-interacting 4 isoform X2 [Mesocricetus auratus]</t>
  </si>
  <si>
    <t xml:space="preserve">ENSMUSG00000021250</t>
  </si>
  <si>
    <t xml:space="preserve">chr12:85473890-85477273:+</t>
  </si>
  <si>
    <t xml:space="preserve">proto-oncogene c-Fos [Mus musculus]</t>
  </si>
  <si>
    <t xml:space="preserve">ENSMUSG00000046167</t>
  </si>
  <si>
    <t xml:space="preserve">chr9:54286486-54341786:+</t>
  </si>
  <si>
    <t xml:space="preserve">gliomedin [Mus musculus]</t>
  </si>
  <si>
    <t xml:space="preserve">ENSMUSG00000038690</t>
  </si>
  <si>
    <t xml:space="preserve">chr5:145183698-145192062:-</t>
  </si>
  <si>
    <t xml:space="preserve">rCG42655, isoform CRA_b [Rattus norvegicus]</t>
  </si>
  <si>
    <t xml:space="preserve">ENSMUSG00000042541</t>
  </si>
  <si>
    <t xml:space="preserve">chr6:6557294-6578663:-</t>
  </si>
  <si>
    <t xml:space="preserve">PREDICTED: 26S proteasome complex subunit DSS1 [Pteropus alecto]</t>
  </si>
  <si>
    <t xml:space="preserve">ENSMUSG00000046330</t>
  </si>
  <si>
    <t xml:space="preserve">chr1:72711260-72713809:+</t>
  </si>
  <si>
    <t xml:space="preserve">mCG7661 [Mus musculus]</t>
  </si>
  <si>
    <t xml:space="preserve">ENSMUSG00000065037</t>
  </si>
  <si>
    <t xml:space="preserve">chr9:78175303-78175633:-</t>
  </si>
  <si>
    <t xml:space="preserve">Nuclear prelamin A recognition factor [Myotis davidii]</t>
  </si>
  <si>
    <t xml:space="preserve">ENSMUSG00000078877</t>
  </si>
  <si>
    <t xml:space="preserve">chr2:176798612-176811223:+</t>
  </si>
  <si>
    <t xml:space="preserve">novel KRAB box and zinc finger, C2H2 type domain containing protein [Mus musculus]</t>
  </si>
  <si>
    <t xml:space="preserve">ENSMUSG00000078878</t>
  </si>
  <si>
    <t xml:space="preserve">chr2:176708328-176721813:+</t>
  </si>
  <si>
    <t xml:space="preserve">predicted gene, 100043387 [Mus musculus]</t>
  </si>
  <si>
    <t xml:space="preserve">ENSMUSG00000076437</t>
  </si>
  <si>
    <t xml:space="preserve">chr2:84669215-84670770:-</t>
  </si>
  <si>
    <t xml:space="preserve">selenoprotein H [Mus musculus]</t>
  </si>
  <si>
    <t xml:space="preserve">ENSMUSG00000106671</t>
  </si>
  <si>
    <t xml:space="preserve">chr5:107254338-107256504:-</t>
  </si>
  <si>
    <t xml:space="preserve">mCG1031093, partial [Mus musculus]</t>
  </si>
  <si>
    <t xml:space="preserve">ENSMUSG00000035674</t>
  </si>
  <si>
    <t xml:space="preserve">chr7:3617373-3620327:+</t>
  </si>
  <si>
    <t xml:space="preserve">unnamed protein product [Mus musculus]</t>
  </si>
  <si>
    <t xml:space="preserve">ENSMUSG00000096528</t>
  </si>
  <si>
    <t xml:space="preserve">chr18:3471630-3474315:+</t>
  </si>
  <si>
    <t xml:space="preserve">ENSMUSG00000016427</t>
  </si>
  <si>
    <t xml:space="preserve">chrX:37187588-37191163:-</t>
  </si>
  <si>
    <t xml:space="preserve">PREDICTED: NADH dehydrogenase [ubiquinone] 1 alpha subcomplex subunit 1 [Rattus norvegicus]</t>
  </si>
  <si>
    <t xml:space="preserve">ENSMUSG00000073702</t>
  </si>
  <si>
    <t xml:space="preserve">chr1:39367842-39371911:+</t>
  </si>
  <si>
    <t xml:space="preserve">mCG49427 [Mus musculus]</t>
  </si>
  <si>
    <t xml:space="preserve">ENSMUSG00000031762</t>
  </si>
  <si>
    <t xml:space="preserve">chr8:94172618-94173567:+</t>
  </si>
  <si>
    <t xml:space="preserve">metallothionein 2, partial [Mus musculus]</t>
  </si>
  <si>
    <t xml:space="preserve">ENSMUSG00000031765</t>
  </si>
  <si>
    <t xml:space="preserve">chr8:94179089-94180325:+</t>
  </si>
  <si>
    <t xml:space="preserve">metallothionein 1, isoform CRA_a, partial [Mus musculus]</t>
  </si>
  <si>
    <t xml:space="preserve">ENSMUSG00000071415</t>
  </si>
  <si>
    <t xml:space="preserve">chr11:97777527-97782437:-</t>
  </si>
  <si>
    <t xml:space="preserve">PREDICTED: 60S ribosomal protein L23 [Chlorocebus sabaeus]</t>
  </si>
  <si>
    <t xml:space="preserve">ENSMUSG00000035383</t>
  </si>
  <si>
    <t xml:space="preserve">chr10:88091072-88092375:+</t>
  </si>
  <si>
    <t xml:space="preserve">pro-MCH preproprotein [Mus musculus]</t>
  </si>
  <si>
    <t xml:space="preserve">ENSMUSG00000090733</t>
  </si>
  <si>
    <t xml:space="preserve">chr3:90212522-90213651:-</t>
  </si>
  <si>
    <t xml:space="preserve">PREDICTED: 40S ribosomal protein S27-like [Otolemur garnettii]</t>
  </si>
  <si>
    <t xml:space="preserve">ENSMUSG00000060743</t>
  </si>
  <si>
    <t xml:space="preserve">chr1:180800832-180813943:-</t>
  </si>
  <si>
    <t xml:space="preserve">PREDICTED: LOW QUALITY PROTEIN: histone H3.3C isoform X1 [Mus musculus]</t>
  </si>
  <si>
    <t xml:space="preserve">ENSMUSG00000094786</t>
  </si>
  <si>
    <t xml:space="preserve">chr2:177498215-177509763:+</t>
  </si>
  <si>
    <t xml:space="preserve">ENSMUSG00000106173</t>
  </si>
  <si>
    <t xml:space="preserve">chr5:30759032-30760477:+</t>
  </si>
  <si>
    <t xml:space="preserve">mCG140644, isoform CRA_a [Mus musculus]</t>
  </si>
  <si>
    <t xml:space="preserve">ENSMUSG00000079435</t>
  </si>
  <si>
    <t xml:space="preserve">chrX:134585654-134588062:+</t>
  </si>
  <si>
    <t xml:space="preserve">PREDICTED: 60S ribosomal protein L36a [Tarsius syrichta]</t>
  </si>
  <si>
    <t xml:space="preserve">ENSMUSG00000078880</t>
  </si>
  <si>
    <t xml:space="preserve">chr2:176613364-176636344:-</t>
  </si>
  <si>
    <t xml:space="preserve">KRAB box and zinc finger, C2H2 type domain containing [Mus musculus]</t>
  </si>
  <si>
    <t xml:space="preserve">ENSMUSG00000078886</t>
  </si>
  <si>
    <t xml:space="preserve">chr2:175965331-175980303:+</t>
  </si>
  <si>
    <t xml:space="preserve">ENSMUSG00000020992</t>
  </si>
  <si>
    <t xml:space="preserve">chr12:69790288-69840479:+</t>
  </si>
  <si>
    <t xml:space="preserve">ENSMUSG00000022820</t>
  </si>
  <si>
    <t xml:space="preserve">chr16:37647170-37654453:-</t>
  </si>
  <si>
    <t xml:space="preserve">NADH dehydrogenase [ubiquinone] 1 beta subcomplex subunit 4 [Mus musculus]</t>
  </si>
  <si>
    <t xml:space="preserve">ENSMUSG00000024208</t>
  </si>
  <si>
    <t xml:space="preserve">chr17:27122663-27133916:-</t>
  </si>
  <si>
    <t xml:space="preserve">ubiquinol-cytochrome-c reductase complex assembly factor 2 [Mus musculus]</t>
  </si>
  <si>
    <t xml:space="preserve">ENSMUSG00000062006</t>
  </si>
  <si>
    <t xml:space="preserve">chr3:130726831-130730398:-</t>
  </si>
  <si>
    <t xml:space="preserve">PREDICTED: LOW QUALITY PROTEIN: 60S ribosomal protein L34 [Saimiri boliviensis boliviensis]</t>
  </si>
  <si>
    <t xml:space="preserve">ENSMUSG00000025362</t>
  </si>
  <si>
    <t xml:space="preserve">chr10:128624530-128626506:-</t>
  </si>
  <si>
    <t xml:space="preserve">PREDICTED: 40S ribosomal protein S26-like [Rattus norvegicus]</t>
  </si>
  <si>
    <t xml:space="preserve">ENSMUSG00000074735</t>
  </si>
  <si>
    <t xml:space="preserve">chr2:150254518-150255591:-</t>
  </si>
  <si>
    <t xml:space="preserve">PREDICTED: zinc finger protein 431-like [Mus musculus]</t>
  </si>
  <si>
    <t xml:space="preserve">ENSMUSG00000043091</t>
  </si>
  <si>
    <t xml:space="preserve">chr15:99029891-99038105:+</t>
  </si>
  <si>
    <t xml:space="preserve">Tubulin alpha-1C chain [Fukomys damarensis]</t>
  </si>
  <si>
    <t xml:space="preserve">ENSMUSG00000000740</t>
  </si>
  <si>
    <t xml:space="preserve">chr8:123102350-123105244:+</t>
  </si>
  <si>
    <t xml:space="preserve">60S ribosomal protein L13 [Mus musculus]</t>
  </si>
  <si>
    <t xml:space="preserve">ENSMUSG00000098234</t>
  </si>
  <si>
    <t xml:space="preserve">chr1:9941959-9944118:-</t>
  </si>
  <si>
    <t xml:space="preserve">mCG146162, partial [Mus musculus]</t>
  </si>
  <si>
    <t xml:space="preserve">ENSMUSG00000066362</t>
  </si>
  <si>
    <t xml:space="preserve">chr8:87047689-87048226:+</t>
  </si>
  <si>
    <t xml:space="preserve">PREDICTED: 40S ribosomal protein S13 [Equus caballus]</t>
  </si>
  <si>
    <t xml:space="preserve">ENSMUSG00000026032</t>
  </si>
  <si>
    <t xml:space="preserve">chr1:58586384-58595964:+</t>
  </si>
  <si>
    <t xml:space="preserve">NADH dehydrogenase [ubiquinone] 1 beta subcomplex subunit 3 [Mus musculus]</t>
  </si>
  <si>
    <t xml:space="preserve">ENSMUSG00000078784</t>
  </si>
  <si>
    <t xml:space="preserve">chr3:14606284-14611285:-</t>
  </si>
  <si>
    <t xml:space="preserve">PREDICTED: uncharacterized protein C8orf59 homolog isoform X1 [Mus musculus]</t>
  </si>
  <si>
    <t xml:space="preserve">ENSMUSG00000086290</t>
  </si>
  <si>
    <t xml:space="preserve">chr4:132308678-132311024:+</t>
  </si>
  <si>
    <t xml:space="preserve">mCG16251, isoform CRA_a [Mus musculus]</t>
  </si>
  <si>
    <t xml:space="preserve">ENSMUSG00000059534</t>
  </si>
  <si>
    <t xml:space="preserve">chr11:4701973-4704342:-</t>
  </si>
  <si>
    <t xml:space="preserve">PREDICTED: cytochrome b-c1 complex subunit 9-like isoform 1 [Ceratotherium simum simum]</t>
  </si>
  <si>
    <t xml:space="preserve">ENSMUSG00000084786</t>
  </si>
  <si>
    <t xml:space="preserve">chr9:20642878-20647140:+</t>
  </si>
  <si>
    <t xml:space="preserve">ubiquitin-like protein 5 isoform 1 [Mus musculus]</t>
  </si>
  <si>
    <t xml:space="preserve">ENSMUSG00000045996</t>
  </si>
  <si>
    <t xml:space="preserve">chr15:36174010-36177010:+</t>
  </si>
  <si>
    <t xml:space="preserve">mCG145114, partial [Mus musculus]</t>
  </si>
  <si>
    <t xml:space="preserve">ENSMUSG00000027014</t>
  </si>
  <si>
    <t xml:space="preserve">chr2:77881159-77946375:-</t>
  </si>
  <si>
    <t xml:space="preserve">pre-mRNA-splicing factor CWC22 homolog isoform 1 [Mus musculus]</t>
  </si>
  <si>
    <t xml:space="preserve">ENSMUSG00000040564</t>
  </si>
  <si>
    <t xml:space="preserve">chr7:19689484-19692658:-</t>
  </si>
  <si>
    <t xml:space="preserve">apolipoprotein C-I precursor [Mus musculus]</t>
  </si>
  <si>
    <t xml:space="preserve">ENSMUSG00000064372</t>
  </si>
  <si>
    <t xml:space="preserve">chrMT:15356-15422:-</t>
  </si>
  <si>
    <t xml:space="preserve">.</t>
  </si>
  <si>
    <t xml:space="preserve">ENSMUSG00000063882</t>
  </si>
  <si>
    <t xml:space="preserve">chr4:116066965-116075071:-</t>
  </si>
  <si>
    <t xml:space="preserve">cytochrome b-c1 complex subunit 6, mitochondrial [Mus musculus]</t>
  </si>
  <si>
    <t xml:space="preserve">ENSMUSG00000092072</t>
  </si>
  <si>
    <t xml:space="preserve">chr3:106034664-106035092:+</t>
  </si>
  <si>
    <t xml:space="preserve">uncharacterized protein C8orf59 homolog [Mus musculus]</t>
  </si>
  <si>
    <t xml:space="preserve">ENSMUSG00000074527</t>
  </si>
  <si>
    <t xml:space="preserve">chr2:176892509-176927809:-</t>
  </si>
  <si>
    <t xml:space="preserve">PREDICTED: LOW QUALITY PROTEIN: zinc finger protein 431-like isoform X1 [Mus musculus]</t>
  </si>
  <si>
    <t xml:space="preserve">ENSMUSG00000046432</t>
  </si>
  <si>
    <t xml:space="preserve">chrX:136270253-136271978:+</t>
  </si>
  <si>
    <t xml:space="preserve">ENSMUSG00000024902</t>
  </si>
  <si>
    <t xml:space="preserve">chr19:4962306-4966995:+</t>
  </si>
  <si>
    <t xml:space="preserve">39S ribosomal protein L11, mitochondrial [Mus musculus]</t>
  </si>
  <si>
    <t xml:space="preserve">ENSMUSG00000089756</t>
  </si>
  <si>
    <t xml:space="preserve">chr2:175918881-175931100:-</t>
  </si>
  <si>
    <t xml:space="preserve">KRAB box and zinc finger C2H2 type domain containing protein isoform 1 [Mus musculus]</t>
  </si>
  <si>
    <t xml:space="preserve">ENSMUSG00000030157</t>
  </si>
  <si>
    <t xml:space="preserve">chr6:129180615-129186534:+</t>
  </si>
  <si>
    <t xml:space="preserve">C-type lectin domain family 2 member D [Mus musculus]</t>
  </si>
  <si>
    <t xml:space="preserve">ENSMUSG00000042737</t>
  </si>
  <si>
    <t xml:space="preserve">chr3:89259358-89267079:+</t>
  </si>
  <si>
    <t xml:space="preserve">PREDICTED: dolichol-phosphate mannosyltransferase subunit 3-like [Rattus norvegicus]</t>
  </si>
  <si>
    <t xml:space="preserve">ENSMUSG00000079641</t>
  </si>
  <si>
    <t xml:space="preserve">chrX:37082520-37085402:-</t>
  </si>
  <si>
    <t xml:space="preserve">mCG146274, partial [Mus musculus]</t>
  </si>
  <si>
    <t xml:space="preserve">ENSMUSG00000078870</t>
  </si>
  <si>
    <t xml:space="preserve">chr2:177183453-177206421:-</t>
  </si>
  <si>
    <t xml:space="preserve">ENSMUSG00000078879</t>
  </si>
  <si>
    <t xml:space="preserve">chr2:176670522-176719085:+</t>
  </si>
  <si>
    <t xml:space="preserve">ENSMUSG00000047721</t>
  </si>
  <si>
    <t xml:space="preserve">chr7:126695401-126699798:+</t>
  </si>
  <si>
    <t xml:space="preserve">GIY-YIG domain containing 2, isoform CRA_d, partial [Mus musculus]</t>
  </si>
  <si>
    <t xml:space="preserve">ENSMUSG00000026385</t>
  </si>
  <si>
    <t xml:space="preserve">chr1:120113280-120121078:-</t>
  </si>
  <si>
    <t xml:space="preserve">acyl-CoA-binding protein isoform 1 [Mus musculus]</t>
  </si>
  <si>
    <t xml:space="preserve">ENSMUSG00000083380</t>
  </si>
  <si>
    <t xml:space="preserve">chr15:73809507-73809896:-</t>
  </si>
  <si>
    <t xml:space="preserve">ENSMUSG00000078897</t>
  </si>
  <si>
    <t xml:space="preserve">chr2:175422300-175435807:-</t>
  </si>
  <si>
    <t xml:space="preserve">ENSMUSG00000078898</t>
  </si>
  <si>
    <t xml:space="preserve">chr2:175372436-175384201:+</t>
  </si>
  <si>
    <t xml:space="preserve">ENSMUSG00000078899</t>
  </si>
  <si>
    <t xml:space="preserve">chr2:175321955-175338197:-</t>
  </si>
  <si>
    <t xml:space="preserve">ENSMUSG00000082765</t>
  </si>
  <si>
    <t xml:space="preserve">chr2:177125463-177127709:-</t>
  </si>
  <si>
    <t xml:space="preserve">PREDICTED: zinc finger protein 120-like, partial [Mus musculus]</t>
  </si>
  <si>
    <t xml:space="preserve">ENSMUSG00000046623</t>
  </si>
  <si>
    <t xml:space="preserve">down</t>
  </si>
  <si>
    <t xml:space="preserve">chr4:127351086-127354081:-</t>
  </si>
  <si>
    <t xml:space="preserve">gap junction beta-4 protein [Rattus norvegicus]</t>
  </si>
  <si>
    <t xml:space="preserve">ENSMUSG00000015852</t>
  </si>
  <si>
    <t xml:space="preserve">chr3:87250758-87263738:-</t>
  </si>
  <si>
    <t xml:space="preserve">Fc receptor-like S, scavenger receptor precursor [Mus musculus]</t>
  </si>
  <si>
    <t xml:space="preserve">ENSMUSG00000067017</t>
  </si>
  <si>
    <t xml:space="preserve">chr1:105455971-105458829:+</t>
  </si>
  <si>
    <t xml:space="preserve">ENSMUSG00000033036</t>
  </si>
  <si>
    <t xml:space="preserve">chr5:43913144-43913917:+</t>
  </si>
  <si>
    <t xml:space="preserve">mCG4207, isoform CRA_b, partial [Mus musculus]</t>
  </si>
  <si>
    <t xml:space="preserve">ENSMUSG00000030255</t>
  </si>
  <si>
    <t xml:space="preserve">chr6:145931641-145965223:+</t>
  </si>
  <si>
    <t xml:space="preserve">sarcospan isoform 1 [Mus musculus]</t>
  </si>
  <si>
    <t xml:space="preserve">ENSMUSG00000054027</t>
  </si>
  <si>
    <t xml:space="preserve">chr10:86779005-86838389:+</t>
  </si>
  <si>
    <t xml:space="preserve">5'-nucleotidase domain-containing protein 3 [Mus musculus]</t>
  </si>
  <si>
    <t xml:space="preserve">ENSMUSG00000097736</t>
  </si>
  <si>
    <t xml:space="preserve">chr9:122572497-122679596:+</t>
  </si>
  <si>
    <t xml:space="preserve">mCG145127, partial [Mus musculus]</t>
  </si>
  <si>
    <t xml:space="preserve">ENSMUSG00000091400</t>
  </si>
  <si>
    <t xml:space="preserve">chr14:6965449-6973818:-</t>
  </si>
  <si>
    <t xml:space="preserve">PREDICTED: LOW QUALITY PROTEIN: uncharacterized protein Gm9603 [Mus musculus]</t>
  </si>
  <si>
    <t xml:space="preserve">ENSMUSG00000043889</t>
  </si>
  <si>
    <t xml:space="preserve">chr13:81064684-81065803:+</t>
  </si>
  <si>
    <t xml:space="preserve">PREDICTED: actin, cytoplasmic 2 isoform X1 [Colobus angolensis palliatus]</t>
  </si>
  <si>
    <t xml:space="preserve">ENSMUSG00000044254</t>
  </si>
  <si>
    <t xml:space="preserve">chr4:106442329-106464329:-</t>
  </si>
  <si>
    <t xml:space="preserve">convertase subtilisin precursor [Mus musculus]</t>
  </si>
  <si>
    <t xml:space="preserve">Table S5.Differential expressed genes in HFA compared to control at P5m</t>
  </si>
  <si>
    <t xml:space="preserve">HFA_FPKM</t>
  </si>
  <si>
    <t xml:space="preserve">Con_FPK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5.12"/>
    <col collapsed="false" customWidth="true" hidden="false" outlineLevel="0" max="3" min="2" style="0" width="12.75"/>
    <col collapsed="false" customWidth="true" hidden="false" outlineLevel="0" max="4" min="4" style="0" width="15.37"/>
    <col collapsed="false" customWidth="true" hidden="false" outlineLevel="0" max="6" min="5" style="0" width="12.75"/>
    <col collapsed="false" customWidth="true" hidden="false" outlineLevel="0" max="7" min="7" style="0" width="9.12"/>
    <col collapsed="false" customWidth="true" hidden="false" outlineLevel="0" max="8" min="8" style="0" width="27.87"/>
  </cols>
  <sheetData>
    <row r="1" s="1" customFormat="true" ht="15.75" hidden="false" customHeight="false" outlineLevel="0" collapsed="false">
      <c r="A1" s="1" t="s">
        <v>0</v>
      </c>
    </row>
    <row r="2" s="2" customFormat="true" ht="15.75" hidden="false" customHeight="false" outlineLevel="0" collapsed="false"/>
    <row r="3" s="1" customFormat="true" ht="15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s="2" customFormat="true" ht="15.75" hidden="false" customHeight="false" outlineLevel="0" collapsed="false">
      <c r="A4" s="2" t="s">
        <v>10</v>
      </c>
      <c r="B4" s="2" t="n">
        <v>244.027672848537</v>
      </c>
      <c r="C4" s="2" t="n">
        <v>104.026364020139</v>
      </c>
      <c r="D4" s="2" t="n">
        <v>1.23009555384473</v>
      </c>
      <c r="E4" s="3" t="n">
        <v>3.60839729013703E-005</v>
      </c>
      <c r="F4" s="2" t="n">
        <v>0.00734389633556843</v>
      </c>
      <c r="G4" s="2" t="s">
        <v>11</v>
      </c>
      <c r="H4" s="2" t="s">
        <v>12</v>
      </c>
      <c r="I4" s="2" t="s">
        <v>13</v>
      </c>
    </row>
    <row r="5" s="2" customFormat="true" ht="15.75" hidden="false" customHeight="false" outlineLevel="0" collapsed="false">
      <c r="A5" s="2" t="s">
        <v>14</v>
      </c>
      <c r="B5" s="2" t="n">
        <v>290.761815902779</v>
      </c>
      <c r="C5" s="2" t="n">
        <v>140.228375631465</v>
      </c>
      <c r="D5" s="2" t="n">
        <v>1.0520595082059</v>
      </c>
      <c r="E5" s="3" t="n">
        <v>3.35144130470875E-008</v>
      </c>
      <c r="F5" s="3" t="n">
        <v>1.69260198633365E-005</v>
      </c>
      <c r="G5" s="2" t="s">
        <v>11</v>
      </c>
      <c r="H5" s="2" t="s">
        <v>15</v>
      </c>
      <c r="I5" s="2" t="s">
        <v>16</v>
      </c>
    </row>
    <row r="6" s="2" customFormat="true" ht="15.75" hidden="false" customHeight="false" outlineLevel="0" collapsed="false">
      <c r="A6" s="2" t="s">
        <v>17</v>
      </c>
      <c r="B6" s="2" t="n">
        <v>108.173937392513</v>
      </c>
      <c r="C6" s="2" t="n">
        <v>46.9140283484578</v>
      </c>
      <c r="D6" s="2" t="n">
        <v>1.20526165844312</v>
      </c>
      <c r="E6" s="3" t="n">
        <v>3.16851900673877E-005</v>
      </c>
      <c r="F6" s="2" t="n">
        <v>0.00654635229937726</v>
      </c>
      <c r="G6" s="2" t="s">
        <v>11</v>
      </c>
      <c r="H6" s="2" t="s">
        <v>18</v>
      </c>
      <c r="I6" s="2" t="s">
        <v>19</v>
      </c>
    </row>
    <row r="7" s="2" customFormat="true" ht="15.75" hidden="false" customHeight="false" outlineLevel="0" collapsed="false">
      <c r="A7" s="2" t="s">
        <v>20</v>
      </c>
      <c r="B7" s="2" t="n">
        <v>14182.4646579679</v>
      </c>
      <c r="C7" s="2" t="n">
        <v>6815.96451567917</v>
      </c>
      <c r="D7" s="2" t="n">
        <v>1.05711853894653</v>
      </c>
      <c r="E7" s="3" t="n">
        <v>9.96257298444185E-007</v>
      </c>
      <c r="F7" s="2" t="n">
        <v>0.000319646224037292</v>
      </c>
      <c r="G7" s="2" t="s">
        <v>11</v>
      </c>
      <c r="H7" s="2" t="s">
        <v>21</v>
      </c>
      <c r="I7" s="2" t="s">
        <v>22</v>
      </c>
    </row>
    <row r="8" s="2" customFormat="true" ht="15.75" hidden="false" customHeight="false" outlineLevel="0" collapsed="false">
      <c r="A8" s="2" t="s">
        <v>23</v>
      </c>
      <c r="B8" s="2" t="n">
        <v>285.216040566278</v>
      </c>
      <c r="C8" s="2" t="n">
        <v>102.670101294305</v>
      </c>
      <c r="D8" s="2" t="n">
        <v>1.47403900776418</v>
      </c>
      <c r="E8" s="3" t="n">
        <v>2.66916658298957E-015</v>
      </c>
      <c r="F8" s="3" t="n">
        <v>4.28197123831127E-012</v>
      </c>
      <c r="G8" s="2" t="s">
        <v>11</v>
      </c>
      <c r="H8" s="2" t="s">
        <v>24</v>
      </c>
      <c r="I8" s="2" t="s">
        <v>25</v>
      </c>
    </row>
    <row r="9" s="2" customFormat="true" ht="15.75" hidden="false" customHeight="false" outlineLevel="0" collapsed="false">
      <c r="A9" s="2" t="s">
        <v>26</v>
      </c>
      <c r="B9" s="2" t="n">
        <v>9.22558195760908</v>
      </c>
      <c r="C9" s="2" t="n">
        <v>0</v>
      </c>
      <c r="D9" s="2" t="s">
        <v>27</v>
      </c>
      <c r="E9" s="3" t="n">
        <v>7.03385506818188E-005</v>
      </c>
      <c r="F9" s="2" t="n">
        <v>0.0128743151288226</v>
      </c>
      <c r="G9" s="2" t="s">
        <v>11</v>
      </c>
      <c r="H9" s="2" t="s">
        <v>28</v>
      </c>
      <c r="I9" s="2" t="s">
        <v>29</v>
      </c>
    </row>
    <row r="10" s="2" customFormat="true" ht="15.75" hidden="false" customHeight="false" outlineLevel="0" collapsed="false">
      <c r="A10" s="2" t="s">
        <v>30</v>
      </c>
      <c r="B10" s="2" t="n">
        <v>236.992790501836</v>
      </c>
      <c r="C10" s="2" t="n">
        <v>113.709330660322</v>
      </c>
      <c r="D10" s="2" t="n">
        <v>1.05949252943825</v>
      </c>
      <c r="E10" s="3" t="n">
        <v>4.31223340304375E-005</v>
      </c>
      <c r="F10" s="2" t="n">
        <v>0.00864729627704478</v>
      </c>
      <c r="G10" s="2" t="s">
        <v>11</v>
      </c>
      <c r="H10" s="2" t="s">
        <v>31</v>
      </c>
      <c r="I10" s="2" t="s">
        <v>32</v>
      </c>
    </row>
    <row r="11" s="2" customFormat="true" ht="15.75" hidden="false" customHeight="false" outlineLevel="0" collapsed="false">
      <c r="A11" s="2" t="s">
        <v>33</v>
      </c>
      <c r="B11" s="2" t="n">
        <v>346.939502278352</v>
      </c>
      <c r="C11" s="2" t="n">
        <v>161.10238159819</v>
      </c>
      <c r="D11" s="2" t="n">
        <v>1.10670629242314</v>
      </c>
      <c r="E11" s="3" t="n">
        <v>8.46839790033562E-005</v>
      </c>
      <c r="F11" s="2" t="n">
        <v>0.0151940886538127</v>
      </c>
      <c r="G11" s="2" t="s">
        <v>11</v>
      </c>
      <c r="H11" s="2" t="s">
        <v>34</v>
      </c>
      <c r="I11" s="2" t="s">
        <v>35</v>
      </c>
    </row>
    <row r="12" s="2" customFormat="true" ht="15.75" hidden="false" customHeight="false" outlineLevel="0" collapsed="false">
      <c r="A12" s="2" t="s">
        <v>36</v>
      </c>
      <c r="B12" s="2" t="n">
        <v>310.226672692185</v>
      </c>
      <c r="C12" s="2" t="n">
        <v>144.979567589844</v>
      </c>
      <c r="D12" s="2" t="n">
        <v>1.09747314067052</v>
      </c>
      <c r="E12" s="3" t="n">
        <v>1.67951772169113E-009</v>
      </c>
      <c r="F12" s="3" t="n">
        <v>1.14509518264901E-006</v>
      </c>
      <c r="G12" s="2" t="s">
        <v>11</v>
      </c>
      <c r="H12" s="2" t="s">
        <v>37</v>
      </c>
      <c r="I12" s="2" t="s">
        <v>38</v>
      </c>
    </row>
    <row r="13" s="2" customFormat="true" ht="15.75" hidden="false" customHeight="false" outlineLevel="0" collapsed="false">
      <c r="A13" s="2" t="s">
        <v>39</v>
      </c>
      <c r="B13" s="2" t="n">
        <v>102.288316219998</v>
      </c>
      <c r="C13" s="2" t="n">
        <v>38.7319708170963</v>
      </c>
      <c r="D13" s="2" t="n">
        <v>1.40104454642732</v>
      </c>
      <c r="E13" s="3" t="n">
        <v>3.6755192034928E-007</v>
      </c>
      <c r="F13" s="2" t="n">
        <v>0.000138968052247331</v>
      </c>
      <c r="G13" s="2" t="s">
        <v>11</v>
      </c>
      <c r="H13" s="2" t="s">
        <v>40</v>
      </c>
      <c r="I13" s="2" t="s">
        <v>41</v>
      </c>
    </row>
    <row r="14" s="2" customFormat="true" ht="15.75" hidden="false" customHeight="false" outlineLevel="0" collapsed="false">
      <c r="A14" s="2" t="s">
        <v>42</v>
      </c>
      <c r="B14" s="2" t="n">
        <v>3674.2939784788</v>
      </c>
      <c r="C14" s="2" t="n">
        <v>1835.19531746263</v>
      </c>
      <c r="D14" s="2" t="n">
        <v>1.00153344499162</v>
      </c>
      <c r="E14" s="3" t="n">
        <v>4.35777438897646E-021</v>
      </c>
      <c r="F14" s="3" t="n">
        <v>9.14194024124354E-018</v>
      </c>
      <c r="G14" s="2" t="s">
        <v>11</v>
      </c>
      <c r="H14" s="2" t="s">
        <v>43</v>
      </c>
      <c r="I14" s="2" t="s">
        <v>44</v>
      </c>
    </row>
    <row r="15" s="2" customFormat="true" ht="15.75" hidden="false" customHeight="false" outlineLevel="0" collapsed="false">
      <c r="A15" s="2" t="s">
        <v>45</v>
      </c>
      <c r="B15" s="2" t="n">
        <v>787.85310401907</v>
      </c>
      <c r="C15" s="2" t="n">
        <v>310.103849415492</v>
      </c>
      <c r="D15" s="2" t="n">
        <v>1.34517522817187</v>
      </c>
      <c r="E15" s="3" t="n">
        <v>8.23535161493534E-022</v>
      </c>
      <c r="F15" s="3" t="n">
        <v>2.04176826584106E-018</v>
      </c>
      <c r="G15" s="2" t="s">
        <v>11</v>
      </c>
      <c r="H15" s="2" t="s">
        <v>46</v>
      </c>
      <c r="I15" s="2" t="s">
        <v>47</v>
      </c>
    </row>
    <row r="16" s="2" customFormat="true" ht="15.75" hidden="false" customHeight="false" outlineLevel="0" collapsed="false">
      <c r="A16" s="2" t="s">
        <v>48</v>
      </c>
      <c r="B16" s="2" t="n">
        <v>4708.86413873143</v>
      </c>
      <c r="C16" s="2" t="n">
        <v>1883.59143302786</v>
      </c>
      <c r="D16" s="2" t="n">
        <v>1.32189303217443</v>
      </c>
      <c r="E16" s="2" t="n">
        <v>0.000164689672971234</v>
      </c>
      <c r="F16" s="2" t="n">
        <v>0.0259619465969451</v>
      </c>
      <c r="G16" s="2" t="s">
        <v>11</v>
      </c>
      <c r="H16" s="2" t="s">
        <v>49</v>
      </c>
      <c r="I16" s="2" t="s">
        <v>50</v>
      </c>
    </row>
    <row r="17" s="2" customFormat="true" ht="15.75" hidden="false" customHeight="false" outlineLevel="0" collapsed="false">
      <c r="A17" s="2" t="s">
        <v>51</v>
      </c>
      <c r="B17" s="2" t="n">
        <v>115.729601243682</v>
      </c>
      <c r="C17" s="2" t="n">
        <v>14.5086483107198</v>
      </c>
      <c r="D17" s="2" t="n">
        <v>2.99577290028137</v>
      </c>
      <c r="E17" s="3" t="n">
        <v>2.89699096624106E-007</v>
      </c>
      <c r="F17" s="2" t="n">
        <v>0.000116186378869597</v>
      </c>
      <c r="G17" s="2" t="s">
        <v>11</v>
      </c>
      <c r="H17" s="2" t="s">
        <v>52</v>
      </c>
      <c r="I17" s="2" t="s">
        <v>53</v>
      </c>
    </row>
    <row r="18" s="2" customFormat="true" ht="15.75" hidden="false" customHeight="false" outlineLevel="0" collapsed="false">
      <c r="A18" s="2" t="s">
        <v>54</v>
      </c>
      <c r="B18" s="2" t="n">
        <v>140.571474514804</v>
      </c>
      <c r="C18" s="2" t="n">
        <v>14.4207984703995</v>
      </c>
      <c r="D18" s="2" t="n">
        <v>3.28508091202133</v>
      </c>
      <c r="E18" s="3" t="n">
        <v>1.22814055273143E-028</v>
      </c>
      <c r="F18" s="3" t="n">
        <v>4.78483559344164E-025</v>
      </c>
      <c r="G18" s="2" t="s">
        <v>11</v>
      </c>
      <c r="H18" s="2" t="s">
        <v>55</v>
      </c>
      <c r="I18" s="2" t="s">
        <v>56</v>
      </c>
    </row>
    <row r="19" s="2" customFormat="true" ht="15.75" hidden="false" customHeight="false" outlineLevel="0" collapsed="false">
      <c r="A19" s="2" t="s">
        <v>57</v>
      </c>
      <c r="B19" s="2" t="n">
        <v>154.529523162461</v>
      </c>
      <c r="C19" s="2" t="n">
        <v>1.32264640440002</v>
      </c>
      <c r="D19" s="2" t="n">
        <v>6.8683112600759</v>
      </c>
      <c r="E19" s="3" t="n">
        <v>3.43535279570515E-011</v>
      </c>
      <c r="F19" s="3" t="n">
        <v>3.60342082478734E-008</v>
      </c>
      <c r="G19" s="2" t="s">
        <v>11</v>
      </c>
      <c r="H19" s="2" t="s">
        <v>58</v>
      </c>
      <c r="I19" s="2" t="s">
        <v>59</v>
      </c>
    </row>
    <row r="20" s="2" customFormat="true" ht="15.75" hidden="false" customHeight="false" outlineLevel="0" collapsed="false">
      <c r="A20" s="2" t="s">
        <v>60</v>
      </c>
      <c r="B20" s="2" t="n">
        <v>188.464709308518</v>
      </c>
      <c r="C20" s="2" t="n">
        <v>88.0881085310038</v>
      </c>
      <c r="D20" s="2" t="n">
        <v>1.09727521842952</v>
      </c>
      <c r="E20" s="3" t="n">
        <v>1.35194693297499E-006</v>
      </c>
      <c r="F20" s="2" t="n">
        <v>0.000409669963956599</v>
      </c>
      <c r="G20" s="2" t="s">
        <v>11</v>
      </c>
      <c r="H20" s="2" t="s">
        <v>61</v>
      </c>
      <c r="I20" s="2" t="s">
        <v>62</v>
      </c>
    </row>
    <row r="21" s="2" customFormat="true" ht="15.75" hidden="false" customHeight="false" outlineLevel="0" collapsed="false">
      <c r="A21" s="2" t="s">
        <v>63</v>
      </c>
      <c r="B21" s="2" t="n">
        <v>168.551481615875</v>
      </c>
      <c r="C21" s="2" t="n">
        <v>71.4399152494202</v>
      </c>
      <c r="D21" s="2" t="n">
        <v>1.2383870350059</v>
      </c>
      <c r="E21" s="3" t="n">
        <v>2.81181457739965E-008</v>
      </c>
      <c r="F21" s="3" t="n">
        <v>1.4746885991316E-005</v>
      </c>
      <c r="G21" s="2" t="s">
        <v>11</v>
      </c>
      <c r="H21" s="2" t="s">
        <v>64</v>
      </c>
      <c r="I21" s="2" t="s">
        <v>65</v>
      </c>
    </row>
    <row r="22" s="2" customFormat="true" ht="15.75" hidden="false" customHeight="false" outlineLevel="0" collapsed="false">
      <c r="A22" s="2" t="s">
        <v>66</v>
      </c>
      <c r="B22" s="2" t="n">
        <v>2332.67605785036</v>
      </c>
      <c r="C22" s="2" t="n">
        <v>781.014412099697</v>
      </c>
      <c r="D22" s="2" t="n">
        <v>1.57856489620093</v>
      </c>
      <c r="E22" s="3" t="n">
        <v>3.13504404615116E-032</v>
      </c>
      <c r="F22" s="3" t="n">
        <v>1.42498202044391E-028</v>
      </c>
      <c r="G22" s="2" t="s">
        <v>11</v>
      </c>
      <c r="H22" s="2" t="s">
        <v>67</v>
      </c>
      <c r="I22" s="2" t="s">
        <v>68</v>
      </c>
    </row>
    <row r="23" s="2" customFormat="true" ht="15.75" hidden="false" customHeight="false" outlineLevel="0" collapsed="false">
      <c r="A23" s="2" t="s">
        <v>69</v>
      </c>
      <c r="B23" s="2" t="n">
        <v>18.6657013946782</v>
      </c>
      <c r="C23" s="2" t="n">
        <v>1.97221811923812</v>
      </c>
      <c r="D23" s="2" t="n">
        <v>3.24249869950886</v>
      </c>
      <c r="E23" s="2" t="n">
        <v>0.000146230199928517</v>
      </c>
      <c r="F23" s="2" t="n">
        <v>0.0238801797152725</v>
      </c>
      <c r="G23" s="2" t="s">
        <v>11</v>
      </c>
      <c r="H23" s="2" t="s">
        <v>70</v>
      </c>
      <c r="I23" s="2" t="s">
        <v>68</v>
      </c>
    </row>
    <row r="24" s="2" customFormat="true" ht="15.75" hidden="false" customHeight="false" outlineLevel="0" collapsed="false">
      <c r="A24" s="2" t="s">
        <v>71</v>
      </c>
      <c r="B24" s="2" t="n">
        <v>496.355251575447</v>
      </c>
      <c r="C24" s="2" t="n">
        <v>240.941279703677</v>
      </c>
      <c r="D24" s="2" t="n">
        <v>1.04269146945523</v>
      </c>
      <c r="E24" s="3" t="n">
        <v>6.20638811109772E-011</v>
      </c>
      <c r="F24" s="3" t="n">
        <v>6.04502202020918E-008</v>
      </c>
      <c r="G24" s="2" t="s">
        <v>11</v>
      </c>
      <c r="H24" s="2" t="s">
        <v>72</v>
      </c>
      <c r="I24" s="2" t="s">
        <v>73</v>
      </c>
    </row>
    <row r="25" s="2" customFormat="true" ht="15.75" hidden="false" customHeight="false" outlineLevel="0" collapsed="false">
      <c r="A25" s="2" t="s">
        <v>74</v>
      </c>
      <c r="B25" s="2" t="n">
        <v>5427.54285139543</v>
      </c>
      <c r="C25" s="2" t="n">
        <v>2595.65519690428</v>
      </c>
      <c r="D25" s="2" t="n">
        <v>1.06420046067908</v>
      </c>
      <c r="E25" s="3" t="n">
        <v>3.01742760661365E-025</v>
      </c>
      <c r="F25" s="3" t="n">
        <v>9.1434761875075E-022</v>
      </c>
      <c r="G25" s="2" t="s">
        <v>11</v>
      </c>
      <c r="H25" s="2" t="s">
        <v>75</v>
      </c>
      <c r="I25" s="2" t="s">
        <v>76</v>
      </c>
    </row>
    <row r="26" s="2" customFormat="true" ht="15.75" hidden="false" customHeight="false" outlineLevel="0" collapsed="false">
      <c r="A26" s="2" t="s">
        <v>77</v>
      </c>
      <c r="B26" s="2" t="n">
        <v>6084.57417418738</v>
      </c>
      <c r="C26" s="2" t="n">
        <v>1634.59133994275</v>
      </c>
      <c r="D26" s="2" t="n">
        <v>1.89622630394193</v>
      </c>
      <c r="E26" s="3" t="n">
        <v>1.76286702050306E-050</v>
      </c>
      <c r="F26" s="3" t="n">
        <v>1.60256364610532E-046</v>
      </c>
      <c r="G26" s="2" t="s">
        <v>11</v>
      </c>
      <c r="H26" s="2" t="s">
        <v>78</v>
      </c>
      <c r="I26" s="2" t="s">
        <v>79</v>
      </c>
    </row>
    <row r="27" s="2" customFormat="true" ht="15.75" hidden="false" customHeight="false" outlineLevel="0" collapsed="false">
      <c r="A27" s="2" t="s">
        <v>80</v>
      </c>
      <c r="B27" s="2" t="n">
        <v>10610.0091123552</v>
      </c>
      <c r="C27" s="2" t="n">
        <v>4072.81834286916</v>
      </c>
      <c r="D27" s="2" t="n">
        <v>1.38132652195608</v>
      </c>
      <c r="E27" s="3" t="n">
        <v>9.64309527201654E-046</v>
      </c>
      <c r="F27" s="3" t="n">
        <v>6.57466235646087E-042</v>
      </c>
      <c r="G27" s="2" t="s">
        <v>11</v>
      </c>
      <c r="H27" s="2" t="s">
        <v>81</v>
      </c>
      <c r="I27" s="2" t="s">
        <v>82</v>
      </c>
    </row>
    <row r="28" s="2" customFormat="true" ht="15.75" hidden="false" customHeight="false" outlineLevel="0" collapsed="false">
      <c r="A28" s="2" t="s">
        <v>83</v>
      </c>
      <c r="B28" s="2" t="n">
        <v>3205.10102706407</v>
      </c>
      <c r="C28" s="2" t="n">
        <v>1495.43027452632</v>
      </c>
      <c r="D28" s="2" t="n">
        <v>1.09980918696601</v>
      </c>
      <c r="E28" s="3" t="n">
        <v>1.01359695564096E-007</v>
      </c>
      <c r="F28" s="3" t="n">
        <v>4.68522308037968E-005</v>
      </c>
      <c r="G28" s="2" t="s">
        <v>11</v>
      </c>
      <c r="H28" s="2" t="s">
        <v>84</v>
      </c>
      <c r="I28" s="2" t="s">
        <v>85</v>
      </c>
    </row>
    <row r="29" s="2" customFormat="true" ht="15.75" hidden="false" customHeight="false" outlineLevel="0" collapsed="false">
      <c r="A29" s="2" t="s">
        <v>86</v>
      </c>
      <c r="B29" s="2" t="n">
        <v>176.081679748479</v>
      </c>
      <c r="C29" s="2" t="n">
        <v>57.2832910579513</v>
      </c>
      <c r="D29" s="2" t="n">
        <v>1.62005852686618</v>
      </c>
      <c r="E29" s="3" t="n">
        <v>3.43024997905306E-011</v>
      </c>
      <c r="F29" s="3" t="n">
        <v>3.60342082478734E-008</v>
      </c>
      <c r="G29" s="2" t="s">
        <v>11</v>
      </c>
      <c r="H29" s="2" t="s">
        <v>87</v>
      </c>
      <c r="I29" s="2" t="s">
        <v>88</v>
      </c>
    </row>
    <row r="30" s="2" customFormat="true" ht="15.75" hidden="false" customHeight="false" outlineLevel="0" collapsed="false">
      <c r="A30" s="2" t="s">
        <v>89</v>
      </c>
      <c r="B30" s="2" t="n">
        <v>6894.88422878806</v>
      </c>
      <c r="C30" s="2" t="n">
        <v>2150.9766577558</v>
      </c>
      <c r="D30" s="2" t="n">
        <v>1.68053445899235</v>
      </c>
      <c r="E30" s="3" t="n">
        <v>2.20959576395668E-005</v>
      </c>
      <c r="F30" s="2" t="n">
        <v>0.00485968513505053</v>
      </c>
      <c r="G30" s="2" t="s">
        <v>11</v>
      </c>
      <c r="H30" s="2" t="s">
        <v>90</v>
      </c>
      <c r="I30" s="2" t="s">
        <v>91</v>
      </c>
    </row>
    <row r="31" s="2" customFormat="true" ht="15.75" hidden="false" customHeight="false" outlineLevel="0" collapsed="false">
      <c r="A31" s="2" t="s">
        <v>92</v>
      </c>
      <c r="B31" s="2" t="n">
        <v>1522.63192385684</v>
      </c>
      <c r="C31" s="2" t="n">
        <v>574.745114874482</v>
      </c>
      <c r="D31" s="2" t="n">
        <v>1.40557302779097</v>
      </c>
      <c r="E31" s="3" t="n">
        <v>8.23039949469531E-012</v>
      </c>
      <c r="F31" s="3" t="n">
        <v>9.3524772924721E-009</v>
      </c>
      <c r="G31" s="2" t="s">
        <v>11</v>
      </c>
      <c r="H31" s="2" t="s">
        <v>93</v>
      </c>
      <c r="I31" s="2" t="s">
        <v>94</v>
      </c>
    </row>
    <row r="32" s="2" customFormat="true" ht="15.75" hidden="false" customHeight="false" outlineLevel="0" collapsed="false">
      <c r="A32" s="2" t="s">
        <v>95</v>
      </c>
      <c r="B32" s="2" t="n">
        <v>134.227118551616</v>
      </c>
      <c r="C32" s="2" t="n">
        <v>46.225412260144</v>
      </c>
      <c r="D32" s="2" t="n">
        <v>1.53791808417978</v>
      </c>
      <c r="E32" s="3" t="n">
        <v>7.62794006943459E-010</v>
      </c>
      <c r="F32" s="3" t="n">
        <v>5.94369090210343E-007</v>
      </c>
      <c r="G32" s="2" t="s">
        <v>11</v>
      </c>
      <c r="H32" s="2" t="s">
        <v>96</v>
      </c>
      <c r="I32" s="2" t="s">
        <v>29</v>
      </c>
    </row>
    <row r="33" s="2" customFormat="true" ht="15.75" hidden="false" customHeight="false" outlineLevel="0" collapsed="false">
      <c r="A33" s="2" t="s">
        <v>97</v>
      </c>
      <c r="B33" s="2" t="n">
        <v>508.568093674191</v>
      </c>
      <c r="C33" s="2" t="n">
        <v>221.302804307566</v>
      </c>
      <c r="D33" s="2" t="n">
        <v>1.2004192208723</v>
      </c>
      <c r="E33" s="2" t="n">
        <v>0.000160655581194676</v>
      </c>
      <c r="F33" s="2" t="n">
        <v>0.0254732500601232</v>
      </c>
      <c r="G33" s="2" t="s">
        <v>11</v>
      </c>
      <c r="H33" s="2" t="s">
        <v>98</v>
      </c>
      <c r="I33" s="2" t="s">
        <v>99</v>
      </c>
    </row>
    <row r="34" s="2" customFormat="true" ht="15.75" hidden="false" customHeight="false" outlineLevel="0" collapsed="false">
      <c r="A34" s="2" t="s">
        <v>100</v>
      </c>
      <c r="B34" s="2" t="n">
        <v>2370.50522401698</v>
      </c>
      <c r="C34" s="2" t="n">
        <v>954.53164847905</v>
      </c>
      <c r="D34" s="2" t="n">
        <v>1.31232963484327</v>
      </c>
      <c r="E34" s="3" t="n">
        <v>3.23974440823138E-015</v>
      </c>
      <c r="F34" s="3" t="n">
        <v>4.90857275007146E-012</v>
      </c>
      <c r="G34" s="2" t="s">
        <v>11</v>
      </c>
      <c r="H34" s="2" t="s">
        <v>101</v>
      </c>
      <c r="I34" s="2" t="s">
        <v>102</v>
      </c>
    </row>
    <row r="35" s="2" customFormat="true" ht="15.75" hidden="false" customHeight="false" outlineLevel="0" collapsed="false">
      <c r="A35" s="2" t="s">
        <v>103</v>
      </c>
      <c r="B35" s="2" t="n">
        <v>38.5466115991968</v>
      </c>
      <c r="C35" s="2" t="n">
        <v>0</v>
      </c>
      <c r="D35" s="2" t="s">
        <v>27</v>
      </c>
      <c r="E35" s="3" t="n">
        <v>1.21470903661698E-016</v>
      </c>
      <c r="F35" s="3" t="n">
        <v>2.07047155291365E-013</v>
      </c>
      <c r="G35" s="2" t="s">
        <v>11</v>
      </c>
      <c r="H35" s="2" t="s">
        <v>104</v>
      </c>
      <c r="I35" s="2" t="s">
        <v>105</v>
      </c>
    </row>
    <row r="36" s="2" customFormat="true" ht="15.75" hidden="false" customHeight="false" outlineLevel="0" collapsed="false">
      <c r="A36" s="2" t="s">
        <v>106</v>
      </c>
      <c r="B36" s="2" t="n">
        <v>146.399979483322</v>
      </c>
      <c r="C36" s="2" t="n">
        <v>32.16214570975</v>
      </c>
      <c r="D36" s="2" t="n">
        <v>2.1864797866537</v>
      </c>
      <c r="E36" s="3" t="n">
        <v>1.07499674162241E-009</v>
      </c>
      <c r="F36" s="3" t="n">
        <v>7.71508187829644E-007</v>
      </c>
      <c r="G36" s="2" t="s">
        <v>11</v>
      </c>
      <c r="H36" s="2" t="s">
        <v>107</v>
      </c>
      <c r="I36" s="2" t="s">
        <v>105</v>
      </c>
    </row>
    <row r="37" s="2" customFormat="true" ht="15.75" hidden="false" customHeight="false" outlineLevel="0" collapsed="false">
      <c r="A37" s="2" t="s">
        <v>108</v>
      </c>
      <c r="B37" s="2" t="n">
        <v>123.403972804248</v>
      </c>
      <c r="C37" s="2" t="n">
        <v>61.0452407992421</v>
      </c>
      <c r="D37" s="2" t="n">
        <v>1.01543811110466</v>
      </c>
      <c r="E37" s="2" t="n">
        <v>0.000327387514213866</v>
      </c>
      <c r="F37" s="2" t="n">
        <v>0.046023259214642</v>
      </c>
      <c r="G37" s="2" t="s">
        <v>11</v>
      </c>
      <c r="H37" s="2" t="s">
        <v>109</v>
      </c>
      <c r="I37" s="2" t="s">
        <v>68</v>
      </c>
    </row>
    <row r="38" s="2" customFormat="true" ht="15.75" hidden="false" customHeight="false" outlineLevel="0" collapsed="false">
      <c r="A38" s="2" t="s">
        <v>110</v>
      </c>
      <c r="B38" s="2" t="n">
        <v>1753.86635576308</v>
      </c>
      <c r="C38" s="2" t="n">
        <v>793.280098459269</v>
      </c>
      <c r="D38" s="2" t="n">
        <v>1.14463655820843</v>
      </c>
      <c r="E38" s="3" t="n">
        <v>9.47440586755681E-005</v>
      </c>
      <c r="F38" s="2" t="n">
        <v>0.0166700643109683</v>
      </c>
      <c r="G38" s="2" t="s">
        <v>11</v>
      </c>
      <c r="H38" s="2" t="s">
        <v>111</v>
      </c>
      <c r="I38" s="2" t="s">
        <v>112</v>
      </c>
    </row>
    <row r="39" s="2" customFormat="true" ht="15.75" hidden="false" customHeight="false" outlineLevel="0" collapsed="false">
      <c r="A39" s="2" t="s">
        <v>113</v>
      </c>
      <c r="B39" s="2" t="n">
        <v>1716.24184133233</v>
      </c>
      <c r="C39" s="2" t="n">
        <v>619.007301610172</v>
      </c>
      <c r="D39" s="2" t="n">
        <v>1.47122452989012</v>
      </c>
      <c r="E39" s="3" t="n">
        <v>1.19813852851605E-005</v>
      </c>
      <c r="F39" s="2" t="n">
        <v>0.00286512596878917</v>
      </c>
      <c r="G39" s="2" t="s">
        <v>11</v>
      </c>
      <c r="H39" s="2" t="s">
        <v>114</v>
      </c>
      <c r="I39" s="2" t="s">
        <v>115</v>
      </c>
    </row>
    <row r="40" s="2" customFormat="true" ht="15.75" hidden="false" customHeight="false" outlineLevel="0" collapsed="false">
      <c r="A40" s="2" t="s">
        <v>116</v>
      </c>
      <c r="B40" s="2" t="n">
        <v>1812.46222376533</v>
      </c>
      <c r="C40" s="2" t="n">
        <v>775.642197700053</v>
      </c>
      <c r="D40" s="2" t="n">
        <v>1.22448772763226</v>
      </c>
      <c r="E40" s="3" t="n">
        <v>5.57164619618714E-026</v>
      </c>
      <c r="F40" s="3" t="n">
        <v>1.8993741882802E-022</v>
      </c>
      <c r="G40" s="2" t="s">
        <v>11</v>
      </c>
      <c r="H40" s="2" t="s">
        <v>117</v>
      </c>
      <c r="I40" s="2" t="s">
        <v>118</v>
      </c>
    </row>
    <row r="41" s="2" customFormat="true" ht="15.75" hidden="false" customHeight="false" outlineLevel="0" collapsed="false">
      <c r="A41" s="2" t="s">
        <v>119</v>
      </c>
      <c r="B41" s="2" t="n">
        <v>6821.20784307434</v>
      </c>
      <c r="C41" s="2" t="n">
        <v>3334.26242252618</v>
      </c>
      <c r="D41" s="2" t="n">
        <v>1.03265956652901</v>
      </c>
      <c r="E41" s="3" t="n">
        <v>1.8789668354599E-024</v>
      </c>
      <c r="F41" s="3" t="n">
        <v>5.12431835366625E-021</v>
      </c>
      <c r="G41" s="2" t="s">
        <v>11</v>
      </c>
      <c r="H41" s="2" t="s">
        <v>120</v>
      </c>
      <c r="I41" s="2" t="s">
        <v>121</v>
      </c>
    </row>
    <row r="42" s="2" customFormat="true" ht="15.75" hidden="false" customHeight="false" outlineLevel="0" collapsed="false">
      <c r="A42" s="2" t="s">
        <v>122</v>
      </c>
      <c r="B42" s="2" t="n">
        <v>66.1700560740586</v>
      </c>
      <c r="C42" s="2" t="n">
        <v>16.089034430847</v>
      </c>
      <c r="D42" s="2" t="n">
        <v>2.04010075553476</v>
      </c>
      <c r="E42" s="3" t="n">
        <v>3.15064509556926E-005</v>
      </c>
      <c r="F42" s="2" t="n">
        <v>0.00654635229937726</v>
      </c>
      <c r="G42" s="2" t="s">
        <v>11</v>
      </c>
      <c r="H42" s="2" t="s">
        <v>123</v>
      </c>
      <c r="I42" s="2" t="s">
        <v>124</v>
      </c>
    </row>
    <row r="43" s="2" customFormat="true" ht="15.75" hidden="false" customHeight="false" outlineLevel="0" collapsed="false">
      <c r="A43" s="2" t="s">
        <v>125</v>
      </c>
      <c r="B43" s="2" t="n">
        <v>372.689059330189</v>
      </c>
      <c r="C43" s="2" t="n">
        <v>31.2273505164749</v>
      </c>
      <c r="D43" s="2" t="n">
        <v>3.5770903936445</v>
      </c>
      <c r="E43" s="3" t="n">
        <v>3.15532134342377E-045</v>
      </c>
      <c r="F43" s="3" t="n">
        <v>1.72103847355706E-041</v>
      </c>
      <c r="G43" s="2" t="s">
        <v>11</v>
      </c>
      <c r="H43" s="2" t="s">
        <v>126</v>
      </c>
      <c r="I43" s="2" t="s">
        <v>127</v>
      </c>
    </row>
    <row r="44" s="2" customFormat="true" ht="15.75" hidden="false" customHeight="false" outlineLevel="0" collapsed="false">
      <c r="A44" s="2" t="s">
        <v>128</v>
      </c>
      <c r="B44" s="2" t="n">
        <v>8493.71114759177</v>
      </c>
      <c r="C44" s="2" t="n">
        <v>3799.31128716013</v>
      </c>
      <c r="D44" s="2" t="n">
        <v>1.16065712614838</v>
      </c>
      <c r="E44" s="3" t="n">
        <v>1.02308351898509E-008</v>
      </c>
      <c r="F44" s="3" t="n">
        <v>5.69419055709413E-006</v>
      </c>
      <c r="G44" s="2" t="s">
        <v>11</v>
      </c>
      <c r="H44" s="2" t="s">
        <v>129</v>
      </c>
      <c r="I44" s="2" t="s">
        <v>130</v>
      </c>
    </row>
    <row r="45" s="2" customFormat="true" ht="15.75" hidden="false" customHeight="false" outlineLevel="0" collapsed="false">
      <c r="A45" s="2" t="s">
        <v>131</v>
      </c>
      <c r="B45" s="2" t="n">
        <v>274.551319229039</v>
      </c>
      <c r="C45" s="2" t="n">
        <v>128.918537423314</v>
      </c>
      <c r="D45" s="2" t="n">
        <v>1.09061611722697</v>
      </c>
      <c r="E45" s="3" t="n">
        <v>7.39197200038061E-006</v>
      </c>
      <c r="F45" s="2" t="n">
        <v>0.00190960940138177</v>
      </c>
      <c r="G45" s="2" t="s">
        <v>11</v>
      </c>
      <c r="H45" s="2" t="s">
        <v>132</v>
      </c>
      <c r="I45" s="2" t="s">
        <v>133</v>
      </c>
    </row>
    <row r="46" s="2" customFormat="true" ht="15.75" hidden="false" customHeight="false" outlineLevel="0" collapsed="false">
      <c r="A46" s="2" t="s">
        <v>134</v>
      </c>
      <c r="B46" s="2" t="n">
        <v>333.107637560195</v>
      </c>
      <c r="C46" s="2" t="n">
        <v>151.605916735229</v>
      </c>
      <c r="D46" s="2" t="n">
        <v>1.13566237402623</v>
      </c>
      <c r="E46" s="3" t="n">
        <v>5.25505233090728E-010</v>
      </c>
      <c r="F46" s="3" t="n">
        <v>4.3429026414698E-007</v>
      </c>
      <c r="G46" s="2" t="s">
        <v>11</v>
      </c>
      <c r="H46" s="2" t="s">
        <v>135</v>
      </c>
      <c r="I46" s="2" t="s">
        <v>136</v>
      </c>
    </row>
    <row r="47" s="2" customFormat="true" ht="15.75" hidden="false" customHeight="false" outlineLevel="0" collapsed="false">
      <c r="A47" s="2" t="s">
        <v>137</v>
      </c>
      <c r="B47" s="2" t="n">
        <v>1125.04191904265</v>
      </c>
      <c r="C47" s="2" t="n">
        <v>426.720460900755</v>
      </c>
      <c r="D47" s="2" t="n">
        <v>1.3986155638665</v>
      </c>
      <c r="E47" s="3" t="n">
        <v>1.5954102679182E-007</v>
      </c>
      <c r="F47" s="3" t="n">
        <v>6.69385058871774E-005</v>
      </c>
      <c r="G47" s="2" t="s">
        <v>11</v>
      </c>
      <c r="H47" s="2" t="s">
        <v>138</v>
      </c>
      <c r="I47" s="2" t="s">
        <v>139</v>
      </c>
    </row>
    <row r="48" s="2" customFormat="true" ht="15.75" hidden="false" customHeight="false" outlineLevel="0" collapsed="false">
      <c r="A48" s="2" t="s">
        <v>140</v>
      </c>
      <c r="B48" s="2" t="n">
        <v>571.793558261803</v>
      </c>
      <c r="C48" s="2" t="n">
        <v>284.590792319467</v>
      </c>
      <c r="D48" s="2" t="n">
        <v>1.00660538136849</v>
      </c>
      <c r="E48" s="3" t="n">
        <v>6.83418957585405E-005</v>
      </c>
      <c r="F48" s="2" t="n">
        <v>0.0125933796022089</v>
      </c>
      <c r="G48" s="2" t="s">
        <v>11</v>
      </c>
      <c r="H48" s="2" t="s">
        <v>141</v>
      </c>
      <c r="I48" s="2" t="s">
        <v>142</v>
      </c>
    </row>
    <row r="49" s="2" customFormat="true" ht="15.75" hidden="false" customHeight="false" outlineLevel="0" collapsed="false">
      <c r="A49" s="2" t="s">
        <v>143</v>
      </c>
      <c r="B49" s="2" t="n">
        <v>275.680159646809</v>
      </c>
      <c r="C49" s="2" t="n">
        <v>136.291409967205</v>
      </c>
      <c r="D49" s="2" t="n">
        <v>1.01630080581207</v>
      </c>
      <c r="E49" s="3" t="n">
        <v>1.05966481969966E-006</v>
      </c>
      <c r="F49" s="2" t="n">
        <v>0.000329969336657565</v>
      </c>
      <c r="G49" s="2" t="s">
        <v>11</v>
      </c>
      <c r="H49" s="2" t="s">
        <v>144</v>
      </c>
      <c r="I49" s="2" t="s">
        <v>145</v>
      </c>
    </row>
    <row r="50" s="2" customFormat="true" ht="15.75" hidden="false" customHeight="false" outlineLevel="0" collapsed="false">
      <c r="A50" s="2" t="s">
        <v>146</v>
      </c>
      <c r="B50" s="2" t="n">
        <v>2298.06929390702</v>
      </c>
      <c r="C50" s="2" t="n">
        <v>1027.48062716918</v>
      </c>
      <c r="D50" s="2" t="n">
        <v>1.16131110777117</v>
      </c>
      <c r="E50" s="3" t="n">
        <v>4.07325640616918E-007</v>
      </c>
      <c r="F50" s="2" t="n">
        <v>0.000146165590406639</v>
      </c>
      <c r="G50" s="2" t="s">
        <v>11</v>
      </c>
      <c r="H50" s="2" t="s">
        <v>147</v>
      </c>
      <c r="I50" s="2" t="s">
        <v>148</v>
      </c>
    </row>
    <row r="51" s="2" customFormat="true" ht="15.75" hidden="false" customHeight="false" outlineLevel="0" collapsed="false">
      <c r="A51" s="2" t="s">
        <v>149</v>
      </c>
      <c r="B51" s="2" t="n">
        <v>2416.46404470256</v>
      </c>
      <c r="C51" s="2" t="n">
        <v>1116.57752007281</v>
      </c>
      <c r="D51" s="2" t="n">
        <v>1.11381411272124</v>
      </c>
      <c r="E51" s="3" t="n">
        <v>1.37963796973286E-013</v>
      </c>
      <c r="F51" s="3" t="n">
        <v>1.88127433552773E-010</v>
      </c>
      <c r="G51" s="2" t="s">
        <v>11</v>
      </c>
      <c r="H51" s="2" t="s">
        <v>150</v>
      </c>
      <c r="I51" s="2" t="s">
        <v>151</v>
      </c>
    </row>
    <row r="52" s="2" customFormat="true" ht="15.75" hidden="false" customHeight="false" outlineLevel="0" collapsed="false">
      <c r="A52" s="2" t="s">
        <v>152</v>
      </c>
      <c r="B52" s="2" t="n">
        <v>101.095656113337</v>
      </c>
      <c r="C52" s="2" t="n">
        <v>46.8843633151589</v>
      </c>
      <c r="D52" s="2" t="n">
        <v>1.10854226252232</v>
      </c>
      <c r="E52" s="3" t="n">
        <v>8.62867460162218E-005</v>
      </c>
      <c r="F52" s="2" t="n">
        <v>0.0153804714859765</v>
      </c>
      <c r="G52" s="2" t="s">
        <v>11</v>
      </c>
      <c r="H52" s="2" t="s">
        <v>153</v>
      </c>
      <c r="I52" s="2" t="s">
        <v>154</v>
      </c>
    </row>
    <row r="53" s="2" customFormat="true" ht="15.75" hidden="false" customHeight="false" outlineLevel="0" collapsed="false">
      <c r="A53" s="2" t="s">
        <v>155</v>
      </c>
      <c r="B53" s="2" t="n">
        <v>10975.404016548</v>
      </c>
      <c r="C53" s="2" t="n">
        <v>4918.00798120051</v>
      </c>
      <c r="D53" s="2" t="n">
        <v>1.15812806658076</v>
      </c>
      <c r="E53" s="3" t="n">
        <v>2.14069535017009E-005</v>
      </c>
      <c r="F53" s="2" t="n">
        <v>0.00474642630811697</v>
      </c>
      <c r="G53" s="2" t="s">
        <v>11</v>
      </c>
      <c r="H53" s="2" t="s">
        <v>156</v>
      </c>
      <c r="I53" s="2" t="s">
        <v>157</v>
      </c>
    </row>
    <row r="54" s="2" customFormat="true" ht="15.75" hidden="false" customHeight="false" outlineLevel="0" collapsed="false">
      <c r="A54" s="2" t="s">
        <v>158</v>
      </c>
      <c r="B54" s="2" t="n">
        <v>57.5455439671076</v>
      </c>
      <c r="C54" s="2" t="n">
        <v>20.5806871561019</v>
      </c>
      <c r="D54" s="2" t="n">
        <v>1.48341306544295</v>
      </c>
      <c r="E54" s="2" t="n">
        <v>0.000149887612662357</v>
      </c>
      <c r="F54" s="2" t="n">
        <v>0.0243317557888559</v>
      </c>
      <c r="G54" s="2" t="s">
        <v>11</v>
      </c>
      <c r="H54" s="2" t="s">
        <v>159</v>
      </c>
      <c r="I54" s="2" t="s">
        <v>160</v>
      </c>
    </row>
    <row r="55" s="2" customFormat="true" ht="15.75" hidden="false" customHeight="false" outlineLevel="0" collapsed="false">
      <c r="A55" s="2" t="s">
        <v>161</v>
      </c>
      <c r="B55" s="2" t="n">
        <v>1794.93923807597</v>
      </c>
      <c r="C55" s="2" t="n">
        <v>733.248743572567</v>
      </c>
      <c r="D55" s="2" t="n">
        <v>1.2915604080232</v>
      </c>
      <c r="E55" s="2" t="n">
        <v>0.000115107345076204</v>
      </c>
      <c r="F55" s="2" t="n">
        <v>0.0194981833224735</v>
      </c>
      <c r="G55" s="2" t="s">
        <v>11</v>
      </c>
      <c r="H55" s="2" t="s">
        <v>162</v>
      </c>
      <c r="I55" s="2" t="s">
        <v>163</v>
      </c>
    </row>
    <row r="56" s="2" customFormat="true" ht="15.75" hidden="false" customHeight="false" outlineLevel="0" collapsed="false">
      <c r="A56" s="2" t="s">
        <v>164</v>
      </c>
      <c r="B56" s="2" t="n">
        <v>1646.55523543815</v>
      </c>
      <c r="C56" s="2" t="n">
        <v>770.368646001922</v>
      </c>
      <c r="D56" s="2" t="n">
        <v>1.09583001766558</v>
      </c>
      <c r="E56" s="3" t="n">
        <v>2.03438782651471E-007</v>
      </c>
      <c r="F56" s="3" t="n">
        <v>8.40633709162262E-005</v>
      </c>
      <c r="G56" s="2" t="s">
        <v>11</v>
      </c>
      <c r="H56" s="2" t="s">
        <v>165</v>
      </c>
      <c r="I56" s="2" t="s">
        <v>166</v>
      </c>
    </row>
    <row r="57" s="2" customFormat="true" ht="15.75" hidden="false" customHeight="false" outlineLevel="0" collapsed="false">
      <c r="A57" s="2" t="s">
        <v>167</v>
      </c>
      <c r="B57" s="2" t="n">
        <v>62.6254937188118</v>
      </c>
      <c r="C57" s="2" t="n">
        <v>17.9748204739696</v>
      </c>
      <c r="D57" s="2" t="n">
        <v>1.80077271046799</v>
      </c>
      <c r="E57" s="3" t="n">
        <v>4.8712615634046E-006</v>
      </c>
      <c r="F57" s="2" t="n">
        <v>0.0013284904535717</v>
      </c>
      <c r="G57" s="2" t="s">
        <v>11</v>
      </c>
      <c r="H57" s="2" t="s">
        <v>168</v>
      </c>
      <c r="I57" s="2" t="s">
        <v>169</v>
      </c>
    </row>
    <row r="58" s="2" customFormat="true" ht="15.75" hidden="false" customHeight="false" outlineLevel="0" collapsed="false">
      <c r="A58" s="2" t="s">
        <v>170</v>
      </c>
      <c r="B58" s="2" t="n">
        <v>301.58860533078</v>
      </c>
      <c r="C58" s="2" t="n">
        <v>0.329666404103507</v>
      </c>
      <c r="D58" s="2" t="n">
        <v>9.83735933493447</v>
      </c>
      <c r="E58" s="3" t="n">
        <v>3.57556037604343E-101</v>
      </c>
      <c r="F58" s="3" t="n">
        <v>9.75126825754565E-097</v>
      </c>
      <c r="G58" s="2" t="s">
        <v>11</v>
      </c>
      <c r="H58" s="2" t="s">
        <v>171</v>
      </c>
      <c r="I58" s="2" t="s">
        <v>172</v>
      </c>
    </row>
    <row r="59" s="2" customFormat="true" ht="15.75" hidden="false" customHeight="false" outlineLevel="0" collapsed="false">
      <c r="A59" s="2" t="s">
        <v>173</v>
      </c>
      <c r="B59" s="2" t="n">
        <v>2949.7629877173</v>
      </c>
      <c r="C59" s="2" t="n">
        <v>1412.95771897931</v>
      </c>
      <c r="D59" s="2" t="n">
        <v>1.06188074371432</v>
      </c>
      <c r="E59" s="3" t="n">
        <v>2.88987662993757E-005</v>
      </c>
      <c r="F59" s="2" t="n">
        <v>0.00610951282570989</v>
      </c>
      <c r="G59" s="2" t="s">
        <v>11</v>
      </c>
      <c r="H59" s="2" t="s">
        <v>174</v>
      </c>
      <c r="I59" s="2" t="s">
        <v>68</v>
      </c>
    </row>
    <row r="60" s="2" customFormat="true" ht="15.75" hidden="false" customHeight="false" outlineLevel="0" collapsed="false">
      <c r="A60" s="2" t="s">
        <v>175</v>
      </c>
      <c r="B60" s="2" t="n">
        <v>981.609133915718</v>
      </c>
      <c r="C60" s="2" t="n">
        <v>420.009484188852</v>
      </c>
      <c r="D60" s="2" t="n">
        <v>1.22472676780313</v>
      </c>
      <c r="E60" s="3" t="n">
        <v>4.84909467414477E-014</v>
      </c>
      <c r="F60" s="3" t="n">
        <v>6.96023736596191E-011</v>
      </c>
      <c r="G60" s="2" t="s">
        <v>11</v>
      </c>
      <c r="H60" s="2" t="s">
        <v>176</v>
      </c>
      <c r="I60" s="2" t="s">
        <v>177</v>
      </c>
    </row>
    <row r="61" s="2" customFormat="true" ht="15.75" hidden="false" customHeight="false" outlineLevel="0" collapsed="false">
      <c r="A61" s="2" t="s">
        <v>178</v>
      </c>
      <c r="B61" s="2" t="n">
        <v>88.7567826053304</v>
      </c>
      <c r="C61" s="2" t="n">
        <v>11.4866831483686</v>
      </c>
      <c r="D61" s="2" t="n">
        <v>2.94989510051807</v>
      </c>
      <c r="E61" s="3" t="n">
        <v>5.19739904729785E-017</v>
      </c>
      <c r="F61" s="3" t="n">
        <v>9.44956445452713E-014</v>
      </c>
      <c r="G61" s="2" t="s">
        <v>11</v>
      </c>
      <c r="H61" s="2" t="s">
        <v>179</v>
      </c>
      <c r="I61" s="2" t="s">
        <v>180</v>
      </c>
    </row>
    <row r="62" s="2" customFormat="true" ht="15.75" hidden="false" customHeight="false" outlineLevel="0" collapsed="false">
      <c r="A62" s="2" t="s">
        <v>181</v>
      </c>
      <c r="B62" s="2" t="n">
        <v>87.6857101670948</v>
      </c>
      <c r="C62" s="2" t="n">
        <v>34.119858441249</v>
      </c>
      <c r="D62" s="2" t="n">
        <v>1.36173008975148</v>
      </c>
      <c r="E62" s="3" t="n">
        <v>2.49383290300487E-005</v>
      </c>
      <c r="F62" s="2" t="n">
        <v>0.00539776277228165</v>
      </c>
      <c r="G62" s="2" t="s">
        <v>11</v>
      </c>
      <c r="H62" s="2" t="s">
        <v>182</v>
      </c>
      <c r="I62" s="2" t="s">
        <v>183</v>
      </c>
    </row>
    <row r="63" s="2" customFormat="true" ht="15.75" hidden="false" customHeight="false" outlineLevel="0" collapsed="false">
      <c r="A63" s="2" t="s">
        <v>184</v>
      </c>
      <c r="B63" s="2" t="n">
        <v>393.142732457933</v>
      </c>
      <c r="C63" s="2" t="n">
        <v>196.150630169361</v>
      </c>
      <c r="D63" s="2" t="n">
        <v>1.00309121497909</v>
      </c>
      <c r="E63" s="3" t="n">
        <v>5.6267867663326E-009</v>
      </c>
      <c r="F63" s="3" t="n">
        <v>3.56869136491681E-006</v>
      </c>
      <c r="G63" s="2" t="s">
        <v>11</v>
      </c>
      <c r="H63" s="2" t="s">
        <v>185</v>
      </c>
      <c r="I63" s="2" t="s">
        <v>186</v>
      </c>
    </row>
    <row r="64" s="2" customFormat="true" ht="15.75" hidden="false" customHeight="false" outlineLevel="0" collapsed="false">
      <c r="A64" s="2" t="s">
        <v>187</v>
      </c>
      <c r="B64" s="2" t="n">
        <v>943.381694155932</v>
      </c>
      <c r="C64" s="2" t="n">
        <v>398.862519861139</v>
      </c>
      <c r="D64" s="2" t="n">
        <v>1.24195004311506</v>
      </c>
      <c r="E64" s="2" t="n">
        <v>0.000313144048046368</v>
      </c>
      <c r="F64" s="2" t="n">
        <v>0.0447123794676468</v>
      </c>
      <c r="G64" s="2" t="s">
        <v>11</v>
      </c>
      <c r="H64" s="2" t="s">
        <v>188</v>
      </c>
      <c r="I64" s="2" t="s">
        <v>189</v>
      </c>
    </row>
    <row r="65" s="2" customFormat="true" ht="15.75" hidden="false" customHeight="false" outlineLevel="0" collapsed="false">
      <c r="A65" s="2" t="s">
        <v>190</v>
      </c>
      <c r="B65" s="2" t="n">
        <v>515.991298089094</v>
      </c>
      <c r="C65" s="2" t="n">
        <v>107.613540843238</v>
      </c>
      <c r="D65" s="2" t="n">
        <v>2.26148711421816</v>
      </c>
      <c r="E65" s="3" t="n">
        <v>2.16949625220538E-021</v>
      </c>
      <c r="F65" s="3" t="n">
        <v>4.93054181584543E-018</v>
      </c>
      <c r="G65" s="2" t="s">
        <v>11</v>
      </c>
      <c r="H65" s="2" t="s">
        <v>191</v>
      </c>
      <c r="I65" s="2" t="s">
        <v>105</v>
      </c>
    </row>
    <row r="66" s="2" customFormat="true" ht="15.75" hidden="false" customHeight="false" outlineLevel="0" collapsed="false">
      <c r="A66" s="2" t="s">
        <v>192</v>
      </c>
      <c r="B66" s="2" t="n">
        <v>23.3888236653691</v>
      </c>
      <c r="C66" s="2" t="n">
        <v>0</v>
      </c>
      <c r="D66" s="2" t="s">
        <v>27</v>
      </c>
      <c r="E66" s="3" t="n">
        <v>3.85113761388881E-011</v>
      </c>
      <c r="F66" s="3" t="n">
        <v>3.88993425948058E-008</v>
      </c>
      <c r="G66" s="2" t="s">
        <v>11</v>
      </c>
      <c r="H66" s="2" t="s">
        <v>193</v>
      </c>
      <c r="I66" s="2" t="s">
        <v>180</v>
      </c>
    </row>
    <row r="67" s="2" customFormat="true" ht="15.75" hidden="false" customHeight="false" outlineLevel="0" collapsed="false">
      <c r="A67" s="2" t="s">
        <v>194</v>
      </c>
      <c r="B67" s="2" t="n">
        <v>1050.72907394824</v>
      </c>
      <c r="C67" s="2" t="n">
        <v>491.049526114476</v>
      </c>
      <c r="D67" s="2" t="n">
        <v>1.09745028056896</v>
      </c>
      <c r="E67" s="3" t="n">
        <v>9.5078604586356E-011</v>
      </c>
      <c r="F67" s="3" t="n">
        <v>8.36446356219064E-008</v>
      </c>
      <c r="G67" s="2" t="s">
        <v>11</v>
      </c>
      <c r="H67" s="2" t="s">
        <v>195</v>
      </c>
      <c r="I67" s="2" t="s">
        <v>196</v>
      </c>
    </row>
    <row r="68" s="2" customFormat="true" ht="15.75" hidden="false" customHeight="false" outlineLevel="0" collapsed="false">
      <c r="A68" s="2" t="s">
        <v>197</v>
      </c>
      <c r="B68" s="2" t="n">
        <v>2931.06979800132</v>
      </c>
      <c r="C68" s="2" t="n">
        <v>1257.09482124031</v>
      </c>
      <c r="D68" s="2" t="n">
        <v>1.22133384883056</v>
      </c>
      <c r="E68" s="3" t="n">
        <v>2.9788171373363E-007</v>
      </c>
      <c r="F68" s="2" t="n">
        <v>0.000117736668071646</v>
      </c>
      <c r="G68" s="2" t="s">
        <v>11</v>
      </c>
      <c r="H68" s="2" t="s">
        <v>198</v>
      </c>
      <c r="I68" s="2" t="s">
        <v>199</v>
      </c>
    </row>
    <row r="69" s="2" customFormat="true" ht="15.75" hidden="false" customHeight="false" outlineLevel="0" collapsed="false">
      <c r="A69" s="2" t="s">
        <v>200</v>
      </c>
      <c r="B69" s="2" t="n">
        <v>379.236236568633</v>
      </c>
      <c r="C69" s="2" t="n">
        <v>111.015534389157</v>
      </c>
      <c r="D69" s="2" t="n">
        <v>1.772335255583</v>
      </c>
      <c r="E69" s="3" t="n">
        <v>1.72472908764674E-005</v>
      </c>
      <c r="F69" s="2" t="n">
        <v>0.00402024031438479</v>
      </c>
      <c r="G69" s="2" t="s">
        <v>11</v>
      </c>
      <c r="H69" s="2" t="s">
        <v>201</v>
      </c>
      <c r="I69" s="2" t="s">
        <v>112</v>
      </c>
    </row>
    <row r="70" s="2" customFormat="true" ht="15.75" hidden="false" customHeight="false" outlineLevel="0" collapsed="false">
      <c r="A70" s="2" t="s">
        <v>202</v>
      </c>
      <c r="B70" s="2" t="n">
        <v>25.5837609531441</v>
      </c>
      <c r="C70" s="2" t="n">
        <v>0</v>
      </c>
      <c r="D70" s="2" t="s">
        <v>27</v>
      </c>
      <c r="E70" s="3" t="n">
        <v>3.9019145730575E-012</v>
      </c>
      <c r="F70" s="3" t="n">
        <v>4.83695519256474E-009</v>
      </c>
      <c r="G70" s="2" t="s">
        <v>11</v>
      </c>
      <c r="H70" s="2" t="s">
        <v>203</v>
      </c>
      <c r="I70" s="2" t="s">
        <v>105</v>
      </c>
    </row>
    <row r="71" s="2" customFormat="true" ht="15.75" hidden="false" customHeight="false" outlineLevel="0" collapsed="false">
      <c r="A71" s="2" t="s">
        <v>204</v>
      </c>
      <c r="B71" s="2" t="n">
        <v>47.2799147344306</v>
      </c>
      <c r="C71" s="2" t="n">
        <v>0.987199694913592</v>
      </c>
      <c r="D71" s="2" t="n">
        <v>5.58174167487295</v>
      </c>
      <c r="E71" s="3" t="n">
        <v>4.19055645408195E-018</v>
      </c>
      <c r="F71" s="3" t="n">
        <v>8.16320397255163E-015</v>
      </c>
      <c r="G71" s="2" t="s">
        <v>11</v>
      </c>
      <c r="H71" s="2" t="s">
        <v>205</v>
      </c>
      <c r="I71" s="2" t="s">
        <v>180</v>
      </c>
    </row>
    <row r="72" s="2" customFormat="true" ht="15.75" hidden="false" customHeight="false" outlineLevel="0" collapsed="false">
      <c r="A72" s="2" t="s">
        <v>206</v>
      </c>
      <c r="B72" s="2" t="n">
        <v>1420.08370114021</v>
      </c>
      <c r="C72" s="2" t="n">
        <v>372.703901338112</v>
      </c>
      <c r="D72" s="2" t="n">
        <v>1.92987414020989</v>
      </c>
      <c r="E72" s="3" t="n">
        <v>1.75467539347318E-056</v>
      </c>
      <c r="F72" s="3" t="n">
        <v>2.39267536654002E-052</v>
      </c>
      <c r="G72" s="2" t="s">
        <v>11</v>
      </c>
      <c r="H72" s="2" t="s">
        <v>207</v>
      </c>
      <c r="I72" s="2" t="s">
        <v>105</v>
      </c>
    </row>
    <row r="73" s="2" customFormat="true" ht="15.75" hidden="false" customHeight="false" outlineLevel="0" collapsed="false">
      <c r="A73" s="2" t="s">
        <v>208</v>
      </c>
      <c r="B73" s="2" t="n">
        <v>19.9370966688058</v>
      </c>
      <c r="C73" s="2" t="n">
        <v>0</v>
      </c>
      <c r="D73" s="2" t="s">
        <v>27</v>
      </c>
      <c r="E73" s="3" t="n">
        <v>1.05265855087571E-009</v>
      </c>
      <c r="F73" s="3" t="n">
        <v>7.71508187829644E-007</v>
      </c>
      <c r="G73" s="2" t="s">
        <v>11</v>
      </c>
      <c r="H73" s="2" t="s">
        <v>209</v>
      </c>
      <c r="I73" s="2" t="s">
        <v>210</v>
      </c>
    </row>
    <row r="75" s="2" customFormat="true" ht="15.75" hidden="false" customHeight="false" outlineLevel="0" collapsed="false">
      <c r="A75" s="2" t="s">
        <v>211</v>
      </c>
      <c r="B75" s="2" t="n">
        <v>0.323478910195737</v>
      </c>
      <c r="C75" s="2" t="n">
        <v>17.8059666095754</v>
      </c>
      <c r="D75" s="2" t="n">
        <v>-5.78254528920971</v>
      </c>
      <c r="E75" s="3" t="n">
        <v>7.26492236231277E-006</v>
      </c>
      <c r="F75" s="2" t="n">
        <v>0.00190508617947109</v>
      </c>
      <c r="G75" s="2" t="s">
        <v>212</v>
      </c>
      <c r="H75" s="2" t="s">
        <v>213</v>
      </c>
      <c r="I75" s="2" t="s">
        <v>214</v>
      </c>
    </row>
    <row r="76" s="2" customFormat="true" ht="15.75" hidden="false" customHeight="false" outlineLevel="0" collapsed="false">
      <c r="A76" s="2" t="s">
        <v>215</v>
      </c>
      <c r="B76" s="2" t="n">
        <v>50.987938848379</v>
      </c>
      <c r="C76" s="2" t="n">
        <v>123.030784592514</v>
      </c>
      <c r="D76" s="2" t="n">
        <v>-1.27079142556607</v>
      </c>
      <c r="E76" s="2" t="n">
        <v>0.00027415753097922</v>
      </c>
      <c r="F76" s="2" t="n">
        <v>0.0397703414088579</v>
      </c>
      <c r="G76" s="2" t="s">
        <v>212</v>
      </c>
      <c r="H76" s="2" t="s">
        <v>216</v>
      </c>
      <c r="I76" s="2" t="s">
        <v>217</v>
      </c>
    </row>
    <row r="77" s="2" customFormat="true" ht="15.75" hidden="false" customHeight="false" outlineLevel="0" collapsed="false">
      <c r="A77" s="2" t="s">
        <v>218</v>
      </c>
      <c r="B77" s="2" t="n">
        <v>13.7030681907157</v>
      </c>
      <c r="C77" s="2" t="n">
        <v>127.540021238695</v>
      </c>
      <c r="D77" s="2" t="n">
        <v>-3.21837916490445</v>
      </c>
      <c r="E77" s="3" t="n">
        <v>6.07003413083685E-009</v>
      </c>
      <c r="F77" s="3" t="n">
        <v>3.67871046258184E-006</v>
      </c>
      <c r="G77" s="2" t="s">
        <v>212</v>
      </c>
      <c r="H77" s="2" t="s">
        <v>219</v>
      </c>
      <c r="I77" s="2" t="s">
        <v>68</v>
      </c>
    </row>
    <row r="78" s="2" customFormat="true" ht="15.75" hidden="false" customHeight="false" outlineLevel="0" collapsed="false">
      <c r="A78" s="2" t="s">
        <v>220</v>
      </c>
      <c r="B78" s="2" t="n">
        <v>0</v>
      </c>
      <c r="C78" s="2" t="n">
        <v>22.7538779482506</v>
      </c>
      <c r="D78" s="2" t="e">
        <f aca="false"/>
        <v>#NAME?</v>
      </c>
      <c r="E78" s="3" t="n">
        <v>5.81960664435213E-009</v>
      </c>
      <c r="F78" s="3" t="n">
        <v>3.60709800919935E-006</v>
      </c>
      <c r="G78" s="2" t="s">
        <v>212</v>
      </c>
      <c r="H78" s="2" t="s">
        <v>221</v>
      </c>
      <c r="I78" s="2" t="s">
        <v>222</v>
      </c>
    </row>
    <row r="79" s="2" customFormat="true" ht="15.75" hidden="false" customHeight="false" outlineLevel="0" collapsed="false">
      <c r="A79" s="2" t="s">
        <v>223</v>
      </c>
      <c r="B79" s="2" t="n">
        <v>63.1042340086422</v>
      </c>
      <c r="C79" s="2" t="n">
        <v>136.558529023109</v>
      </c>
      <c r="D79" s="2" t="n">
        <v>-1.11371071130567</v>
      </c>
      <c r="E79" s="2" t="n">
        <v>0.000144627099641837</v>
      </c>
      <c r="F79" s="2" t="n">
        <v>0.0238801797152725</v>
      </c>
      <c r="G79" s="2" t="s">
        <v>212</v>
      </c>
      <c r="H79" s="2" t="s">
        <v>224</v>
      </c>
      <c r="I79" s="2" t="s">
        <v>225</v>
      </c>
    </row>
    <row r="80" s="2" customFormat="true" ht="15.75" hidden="false" customHeight="false" outlineLevel="0" collapsed="false">
      <c r="A80" s="2" t="s">
        <v>226</v>
      </c>
      <c r="B80" s="2" t="n">
        <v>280.154270666627</v>
      </c>
      <c r="C80" s="2" t="n">
        <v>849.898576847691</v>
      </c>
      <c r="D80" s="2" t="n">
        <v>-1.60106920149839</v>
      </c>
      <c r="E80" s="3" t="n">
        <v>2.70803671534355E-006</v>
      </c>
      <c r="F80" s="2" t="n">
        <v>0.000785676354264355</v>
      </c>
      <c r="G80" s="2" t="s">
        <v>212</v>
      </c>
      <c r="H80" s="2" t="s">
        <v>227</v>
      </c>
      <c r="I80" s="2" t="s">
        <v>228</v>
      </c>
    </row>
    <row r="81" s="2" customFormat="true" ht="15.75" hidden="false" customHeight="false" outlineLevel="0" collapsed="false">
      <c r="A81" s="2" t="s">
        <v>229</v>
      </c>
      <c r="B81" s="2" t="n">
        <v>22.145164845446</v>
      </c>
      <c r="C81" s="2" t="n">
        <v>95.1153412699854</v>
      </c>
      <c r="D81" s="2" t="n">
        <v>-2.10268631742605</v>
      </c>
      <c r="E81" s="3" t="n">
        <v>8.60675330824579E-006</v>
      </c>
      <c r="F81" s="2" t="n">
        <v>0.00217336459465258</v>
      </c>
      <c r="G81" s="2" t="s">
        <v>212</v>
      </c>
      <c r="H81" s="2" t="s">
        <v>230</v>
      </c>
      <c r="I81" s="2" t="s">
        <v>231</v>
      </c>
    </row>
    <row r="82" s="2" customFormat="true" ht="15.75" hidden="false" customHeight="false" outlineLevel="0" collapsed="false">
      <c r="A82" s="2" t="s">
        <v>232</v>
      </c>
      <c r="B82" s="2" t="n">
        <v>25.7778158958478</v>
      </c>
      <c r="C82" s="2" t="n">
        <v>131.637908691228</v>
      </c>
      <c r="D82" s="2" t="n">
        <v>-2.35237307466102</v>
      </c>
      <c r="E82" s="3" t="n">
        <v>4.79235965781431E-005</v>
      </c>
      <c r="F82" s="2" t="n">
        <v>0.00933551661342229</v>
      </c>
      <c r="G82" s="2" t="s">
        <v>212</v>
      </c>
      <c r="H82" s="2" t="s">
        <v>233</v>
      </c>
      <c r="I82" s="2" t="s">
        <v>234</v>
      </c>
    </row>
    <row r="83" s="2" customFormat="true" ht="15.75" hidden="false" customHeight="false" outlineLevel="0" collapsed="false">
      <c r="A83" s="2" t="s">
        <v>235</v>
      </c>
      <c r="B83" s="2" t="n">
        <v>0</v>
      </c>
      <c r="C83" s="2" t="n">
        <v>16.9363910368447</v>
      </c>
      <c r="D83" s="2" t="e">
        <f aca="false"/>
        <v>#NAME?</v>
      </c>
      <c r="E83" s="3" t="n">
        <v>1.14395497672468E-006</v>
      </c>
      <c r="F83" s="2" t="n">
        <v>0.000350538653092534</v>
      </c>
      <c r="G83" s="2" t="s">
        <v>212</v>
      </c>
      <c r="H83" s="2" t="s">
        <v>236</v>
      </c>
      <c r="I83" s="2" t="s">
        <v>237</v>
      </c>
    </row>
    <row r="84" s="2" customFormat="true" ht="15.75" hidden="false" customHeight="false" outlineLevel="0" collapsed="false">
      <c r="A84" s="2" t="s">
        <v>238</v>
      </c>
      <c r="B84" s="2" t="n">
        <v>12.051530504507</v>
      </c>
      <c r="C84" s="2" t="n">
        <v>43.9097858554475</v>
      </c>
      <c r="D84" s="2" t="n">
        <v>-1.86532612298409</v>
      </c>
      <c r="E84" s="3" t="n">
        <v>4.23511647700444E-005</v>
      </c>
      <c r="F84" s="2" t="n">
        <v>0.00855556270821223</v>
      </c>
      <c r="G84" s="2" t="s">
        <v>212</v>
      </c>
      <c r="H84" s="2" t="s">
        <v>239</v>
      </c>
      <c r="I84" s="2" t="s">
        <v>2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7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23.12"/>
    <col collapsed="false" customWidth="true" hidden="false" outlineLevel="0" max="2" min="2" style="2" width="15.24"/>
    <col collapsed="false" customWidth="true" hidden="false" outlineLevel="0" max="3" min="3" style="2" width="15.62"/>
    <col collapsed="false" customWidth="true" hidden="false" outlineLevel="0" max="4" min="4" style="2" width="15.75"/>
    <col collapsed="false" customWidth="false" hidden="false" outlineLevel="0" max="8" min="5" style="2" width="8.99"/>
    <col collapsed="false" customWidth="true" hidden="false" outlineLevel="0" max="9" min="9" style="2" width="37.74"/>
    <col collapsed="false" customWidth="false" hidden="false" outlineLevel="0" max="257" min="10" style="2" width="8.99"/>
  </cols>
  <sheetData>
    <row r="1" s="1" customFormat="true" ht="15.75" hidden="false" customHeight="false" outlineLevel="0" collapsed="false">
      <c r="A1" s="1" t="s">
        <v>241</v>
      </c>
    </row>
    <row r="3" s="1" customFormat="true" ht="15.75" hidden="false" customHeight="false" outlineLevel="0" collapsed="false">
      <c r="A3" s="1" t="s">
        <v>1</v>
      </c>
      <c r="B3" s="1" t="s">
        <v>242</v>
      </c>
      <c r="C3" s="1" t="s">
        <v>24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customFormat="false" ht="15.75" hidden="true" customHeight="false" outlineLevel="0" collapsed="false">
      <c r="A4" s="2" t="s">
        <v>10</v>
      </c>
      <c r="B4" s="2" t="n">
        <v>244.027672848537</v>
      </c>
      <c r="C4" s="2" t="n">
        <v>104.026364020139</v>
      </c>
      <c r="D4" s="2" t="n">
        <v>1.23009555384473</v>
      </c>
      <c r="E4" s="3" t="n">
        <v>3.60839729013703E-005</v>
      </c>
      <c r="F4" s="2" t="n">
        <v>0.00734389633556843</v>
      </c>
      <c r="G4" s="2" t="s">
        <v>11</v>
      </c>
      <c r="H4" s="2" t="s">
        <v>12</v>
      </c>
      <c r="I4" s="2" t="s">
        <v>13</v>
      </c>
    </row>
    <row r="5" customFormat="false" ht="15.75" hidden="false" customHeight="false" outlineLevel="0" collapsed="false">
      <c r="A5" s="2" t="s">
        <v>211</v>
      </c>
      <c r="B5" s="2" t="n">
        <v>0.323478910195737</v>
      </c>
      <c r="C5" s="2" t="n">
        <v>17.8059666095754</v>
      </c>
      <c r="D5" s="2" t="n">
        <v>-5.78254528920971</v>
      </c>
      <c r="E5" s="3" t="n">
        <v>7.26492236231277E-006</v>
      </c>
      <c r="F5" s="2" t="n">
        <v>0.00190508617947109</v>
      </c>
      <c r="G5" s="2" t="s">
        <v>212</v>
      </c>
      <c r="H5" s="2" t="s">
        <v>213</v>
      </c>
      <c r="I5" s="2" t="s">
        <v>214</v>
      </c>
    </row>
    <row r="6" customFormat="false" ht="15.75" hidden="true" customHeight="false" outlineLevel="0" collapsed="false">
      <c r="A6" s="2" t="s">
        <v>14</v>
      </c>
      <c r="B6" s="2" t="n">
        <v>290.761815902779</v>
      </c>
      <c r="C6" s="2" t="n">
        <v>140.228375631465</v>
      </c>
      <c r="D6" s="2" t="n">
        <v>1.0520595082059</v>
      </c>
      <c r="E6" s="3" t="n">
        <v>3.35144130470875E-008</v>
      </c>
      <c r="F6" s="3" t="n">
        <v>1.69260198633365E-005</v>
      </c>
      <c r="G6" s="2" t="s">
        <v>11</v>
      </c>
      <c r="H6" s="2" t="s">
        <v>15</v>
      </c>
      <c r="I6" s="2" t="s">
        <v>16</v>
      </c>
    </row>
    <row r="7" customFormat="false" ht="15.75" hidden="true" customHeight="false" outlineLevel="0" collapsed="false">
      <c r="A7" s="2" t="s">
        <v>17</v>
      </c>
      <c r="B7" s="2" t="n">
        <v>108.173937392513</v>
      </c>
      <c r="C7" s="2" t="n">
        <v>46.9140283484578</v>
      </c>
      <c r="D7" s="2" t="n">
        <v>1.20526165844312</v>
      </c>
      <c r="E7" s="3" t="n">
        <v>3.16851900673877E-005</v>
      </c>
      <c r="F7" s="2" t="n">
        <v>0.00654635229937726</v>
      </c>
      <c r="G7" s="2" t="s">
        <v>11</v>
      </c>
      <c r="H7" s="2" t="s">
        <v>18</v>
      </c>
      <c r="I7" s="2" t="s">
        <v>19</v>
      </c>
    </row>
    <row r="8" customFormat="false" ht="15.75" hidden="true" customHeight="false" outlineLevel="0" collapsed="false">
      <c r="A8" s="2" t="s">
        <v>20</v>
      </c>
      <c r="B8" s="2" t="n">
        <v>14182.4646579679</v>
      </c>
      <c r="C8" s="2" t="n">
        <v>6815.96451567917</v>
      </c>
      <c r="D8" s="2" t="n">
        <v>1.05711853894653</v>
      </c>
      <c r="E8" s="3" t="n">
        <v>9.96257298444185E-007</v>
      </c>
      <c r="F8" s="2" t="n">
        <v>0.000319646224037292</v>
      </c>
      <c r="G8" s="2" t="s">
        <v>11</v>
      </c>
      <c r="H8" s="2" t="s">
        <v>21</v>
      </c>
      <c r="I8" s="2" t="s">
        <v>22</v>
      </c>
    </row>
    <row r="9" customFormat="false" ht="15.75" hidden="true" customHeight="false" outlineLevel="0" collapsed="false">
      <c r="A9" s="2" t="s">
        <v>23</v>
      </c>
      <c r="B9" s="2" t="n">
        <v>285.216040566278</v>
      </c>
      <c r="C9" s="2" t="n">
        <v>102.670101294305</v>
      </c>
      <c r="D9" s="2" t="n">
        <v>1.47403900776418</v>
      </c>
      <c r="E9" s="3" t="n">
        <v>2.66916658298957E-015</v>
      </c>
      <c r="F9" s="3" t="n">
        <v>4.28197123831127E-012</v>
      </c>
      <c r="G9" s="2" t="s">
        <v>11</v>
      </c>
      <c r="H9" s="2" t="s">
        <v>24</v>
      </c>
      <c r="I9" s="2" t="s">
        <v>25</v>
      </c>
    </row>
    <row r="10" customFormat="false" ht="15.75" hidden="true" customHeight="false" outlineLevel="0" collapsed="false">
      <c r="A10" s="2" t="s">
        <v>26</v>
      </c>
      <c r="B10" s="2" t="n">
        <v>9.22558195760908</v>
      </c>
      <c r="C10" s="2" t="n">
        <v>0</v>
      </c>
      <c r="D10" s="2" t="s">
        <v>27</v>
      </c>
      <c r="E10" s="3" t="n">
        <v>7.03385506818188E-005</v>
      </c>
      <c r="F10" s="2" t="n">
        <v>0.0128743151288226</v>
      </c>
      <c r="G10" s="2" t="s">
        <v>11</v>
      </c>
      <c r="H10" s="2" t="s">
        <v>28</v>
      </c>
      <c r="I10" s="2" t="s">
        <v>29</v>
      </c>
    </row>
    <row r="11" customFormat="false" ht="15.75" hidden="true" customHeight="false" outlineLevel="0" collapsed="false">
      <c r="A11" s="2" t="s">
        <v>30</v>
      </c>
      <c r="B11" s="2" t="n">
        <v>236.992790501836</v>
      </c>
      <c r="C11" s="2" t="n">
        <v>113.709330660322</v>
      </c>
      <c r="D11" s="2" t="n">
        <v>1.05949252943825</v>
      </c>
      <c r="E11" s="3" t="n">
        <v>4.31223340304375E-005</v>
      </c>
      <c r="F11" s="2" t="n">
        <v>0.00864729627704478</v>
      </c>
      <c r="G11" s="2" t="s">
        <v>11</v>
      </c>
      <c r="H11" s="2" t="s">
        <v>31</v>
      </c>
      <c r="I11" s="2" t="s">
        <v>32</v>
      </c>
    </row>
    <row r="12" customFormat="false" ht="15.75" hidden="true" customHeight="false" outlineLevel="0" collapsed="false">
      <c r="A12" s="2" t="s">
        <v>33</v>
      </c>
      <c r="B12" s="2" t="n">
        <v>346.939502278352</v>
      </c>
      <c r="C12" s="2" t="n">
        <v>161.10238159819</v>
      </c>
      <c r="D12" s="2" t="n">
        <v>1.10670629242314</v>
      </c>
      <c r="E12" s="3" t="n">
        <v>8.46839790033562E-005</v>
      </c>
      <c r="F12" s="2" t="n">
        <v>0.0151940886538127</v>
      </c>
      <c r="G12" s="2" t="s">
        <v>11</v>
      </c>
      <c r="H12" s="2" t="s">
        <v>34</v>
      </c>
      <c r="I12" s="2" t="s">
        <v>35</v>
      </c>
    </row>
    <row r="13" customFormat="false" ht="15.75" hidden="true" customHeight="false" outlineLevel="0" collapsed="false">
      <c r="A13" s="2" t="s">
        <v>36</v>
      </c>
      <c r="B13" s="2" t="n">
        <v>310.226672692185</v>
      </c>
      <c r="C13" s="2" t="n">
        <v>144.979567589844</v>
      </c>
      <c r="D13" s="2" t="n">
        <v>1.09747314067052</v>
      </c>
      <c r="E13" s="3" t="n">
        <v>1.67951772169113E-009</v>
      </c>
      <c r="F13" s="3" t="n">
        <v>1.14509518264901E-006</v>
      </c>
      <c r="G13" s="2" t="s">
        <v>11</v>
      </c>
      <c r="H13" s="2" t="s">
        <v>37</v>
      </c>
      <c r="I13" s="2" t="s">
        <v>38</v>
      </c>
    </row>
    <row r="14" customFormat="false" ht="15.75" hidden="true" customHeight="false" outlineLevel="0" collapsed="false">
      <c r="A14" s="2" t="s">
        <v>39</v>
      </c>
      <c r="B14" s="2" t="n">
        <v>102.288316219998</v>
      </c>
      <c r="C14" s="2" t="n">
        <v>38.7319708170963</v>
      </c>
      <c r="D14" s="2" t="n">
        <v>1.40104454642732</v>
      </c>
      <c r="E14" s="3" t="n">
        <v>3.6755192034928E-007</v>
      </c>
      <c r="F14" s="2" t="n">
        <v>0.000138968052247331</v>
      </c>
      <c r="G14" s="2" t="s">
        <v>11</v>
      </c>
      <c r="H14" s="2" t="s">
        <v>40</v>
      </c>
      <c r="I14" s="2" t="s">
        <v>41</v>
      </c>
    </row>
    <row r="15" customFormat="false" ht="15.75" hidden="true" customHeight="false" outlineLevel="0" collapsed="false">
      <c r="A15" s="2" t="s">
        <v>42</v>
      </c>
      <c r="B15" s="2" t="n">
        <v>3674.2939784788</v>
      </c>
      <c r="C15" s="2" t="n">
        <v>1835.19531746263</v>
      </c>
      <c r="D15" s="2" t="n">
        <v>1.00153344499162</v>
      </c>
      <c r="E15" s="3" t="n">
        <v>4.35777438897646E-021</v>
      </c>
      <c r="F15" s="3" t="n">
        <v>9.14194024124354E-018</v>
      </c>
      <c r="G15" s="2" t="s">
        <v>11</v>
      </c>
      <c r="H15" s="2" t="s">
        <v>43</v>
      </c>
      <c r="I15" s="2" t="s">
        <v>44</v>
      </c>
    </row>
    <row r="16" customFormat="false" ht="15.75" hidden="true" customHeight="false" outlineLevel="0" collapsed="false">
      <c r="A16" s="2" t="s">
        <v>45</v>
      </c>
      <c r="B16" s="2" t="n">
        <v>787.85310401907</v>
      </c>
      <c r="C16" s="2" t="n">
        <v>310.103849415492</v>
      </c>
      <c r="D16" s="2" t="n">
        <v>1.34517522817187</v>
      </c>
      <c r="E16" s="3" t="n">
        <v>8.23535161493534E-022</v>
      </c>
      <c r="F16" s="3" t="n">
        <v>2.04176826584106E-018</v>
      </c>
      <c r="G16" s="2" t="s">
        <v>11</v>
      </c>
      <c r="H16" s="2" t="s">
        <v>46</v>
      </c>
      <c r="I16" s="2" t="s">
        <v>47</v>
      </c>
    </row>
    <row r="17" customFormat="false" ht="15.75" hidden="true" customHeight="false" outlineLevel="0" collapsed="false">
      <c r="A17" s="2" t="s">
        <v>48</v>
      </c>
      <c r="B17" s="2" t="n">
        <v>4708.86413873143</v>
      </c>
      <c r="C17" s="2" t="n">
        <v>1883.59143302786</v>
      </c>
      <c r="D17" s="2" t="n">
        <v>1.32189303217443</v>
      </c>
      <c r="E17" s="2" t="n">
        <v>0.000164689672971234</v>
      </c>
      <c r="F17" s="2" t="n">
        <v>0.0259619465969451</v>
      </c>
      <c r="G17" s="2" t="s">
        <v>11</v>
      </c>
      <c r="H17" s="2" t="s">
        <v>49</v>
      </c>
      <c r="I17" s="2" t="s">
        <v>50</v>
      </c>
    </row>
    <row r="18" customFormat="false" ht="15.75" hidden="true" customHeight="false" outlineLevel="0" collapsed="false">
      <c r="A18" s="2" t="s">
        <v>51</v>
      </c>
      <c r="B18" s="2" t="n">
        <v>115.729601243682</v>
      </c>
      <c r="C18" s="2" t="n">
        <v>14.5086483107198</v>
      </c>
      <c r="D18" s="2" t="n">
        <v>2.99577290028137</v>
      </c>
      <c r="E18" s="3" t="n">
        <v>2.89699096624106E-007</v>
      </c>
      <c r="F18" s="2" t="n">
        <v>0.000116186378869597</v>
      </c>
      <c r="G18" s="2" t="s">
        <v>11</v>
      </c>
      <c r="H18" s="2" t="s">
        <v>52</v>
      </c>
      <c r="I18" s="2" t="s">
        <v>53</v>
      </c>
    </row>
    <row r="19" customFormat="false" ht="15.75" hidden="true" customHeight="false" outlineLevel="0" collapsed="false">
      <c r="A19" s="2" t="s">
        <v>54</v>
      </c>
      <c r="B19" s="2" t="n">
        <v>140.571474514804</v>
      </c>
      <c r="C19" s="2" t="n">
        <v>14.4207984703995</v>
      </c>
      <c r="D19" s="2" t="n">
        <v>3.28508091202133</v>
      </c>
      <c r="E19" s="3" t="n">
        <v>1.22814055273143E-028</v>
      </c>
      <c r="F19" s="3" t="n">
        <v>4.78483559344164E-025</v>
      </c>
      <c r="G19" s="2" t="s">
        <v>11</v>
      </c>
      <c r="H19" s="2" t="s">
        <v>55</v>
      </c>
      <c r="I19" s="2" t="s">
        <v>56</v>
      </c>
    </row>
    <row r="20" customFormat="false" ht="15.75" hidden="true" customHeight="false" outlineLevel="0" collapsed="false">
      <c r="A20" s="2" t="s">
        <v>57</v>
      </c>
      <c r="B20" s="2" t="n">
        <v>154.529523162461</v>
      </c>
      <c r="C20" s="2" t="n">
        <v>1.32264640440002</v>
      </c>
      <c r="D20" s="2" t="n">
        <v>6.8683112600759</v>
      </c>
      <c r="E20" s="3" t="n">
        <v>3.43535279570515E-011</v>
      </c>
      <c r="F20" s="3" t="n">
        <v>3.60342082478734E-008</v>
      </c>
      <c r="G20" s="2" t="s">
        <v>11</v>
      </c>
      <c r="H20" s="2" t="s">
        <v>58</v>
      </c>
      <c r="I20" s="2" t="s">
        <v>59</v>
      </c>
    </row>
    <row r="21" customFormat="false" ht="15.75" hidden="true" customHeight="false" outlineLevel="0" collapsed="false">
      <c r="A21" s="2" t="s">
        <v>60</v>
      </c>
      <c r="B21" s="2" t="n">
        <v>188.464709308518</v>
      </c>
      <c r="C21" s="2" t="n">
        <v>88.0881085310038</v>
      </c>
      <c r="D21" s="2" t="n">
        <v>1.09727521842952</v>
      </c>
      <c r="E21" s="3" t="n">
        <v>1.35194693297499E-006</v>
      </c>
      <c r="F21" s="2" t="n">
        <v>0.000409669963956599</v>
      </c>
      <c r="G21" s="2" t="s">
        <v>11</v>
      </c>
      <c r="H21" s="2" t="s">
        <v>61</v>
      </c>
      <c r="I21" s="2" t="s">
        <v>62</v>
      </c>
    </row>
    <row r="22" customFormat="false" ht="15.75" hidden="true" customHeight="false" outlineLevel="0" collapsed="false">
      <c r="A22" s="2" t="s">
        <v>63</v>
      </c>
      <c r="B22" s="2" t="n">
        <v>168.551481615875</v>
      </c>
      <c r="C22" s="2" t="n">
        <v>71.4399152494202</v>
      </c>
      <c r="D22" s="2" t="n">
        <v>1.2383870350059</v>
      </c>
      <c r="E22" s="3" t="n">
        <v>2.81181457739965E-008</v>
      </c>
      <c r="F22" s="3" t="n">
        <v>1.4746885991316E-005</v>
      </c>
      <c r="G22" s="2" t="s">
        <v>11</v>
      </c>
      <c r="H22" s="2" t="s">
        <v>64</v>
      </c>
      <c r="I22" s="2" t="s">
        <v>65</v>
      </c>
    </row>
    <row r="23" customFormat="false" ht="15.75" hidden="false" customHeight="false" outlineLevel="0" collapsed="false">
      <c r="A23" s="2" t="s">
        <v>215</v>
      </c>
      <c r="B23" s="2" t="n">
        <v>50.987938848379</v>
      </c>
      <c r="C23" s="2" t="n">
        <v>123.030784592514</v>
      </c>
      <c r="D23" s="2" t="n">
        <v>-1.27079142556607</v>
      </c>
      <c r="E23" s="2" t="n">
        <v>0.00027415753097922</v>
      </c>
      <c r="F23" s="2" t="n">
        <v>0.0397703414088579</v>
      </c>
      <c r="G23" s="2" t="s">
        <v>212</v>
      </c>
      <c r="H23" s="2" t="s">
        <v>216</v>
      </c>
      <c r="I23" s="2" t="s">
        <v>217</v>
      </c>
    </row>
    <row r="24" customFormat="false" ht="15.75" hidden="true" customHeight="false" outlineLevel="0" collapsed="false">
      <c r="A24" s="2" t="s">
        <v>66</v>
      </c>
      <c r="B24" s="2" t="n">
        <v>2332.67605785036</v>
      </c>
      <c r="C24" s="2" t="n">
        <v>781.014412099697</v>
      </c>
      <c r="D24" s="2" t="n">
        <v>1.57856489620093</v>
      </c>
      <c r="E24" s="3" t="n">
        <v>3.13504404615116E-032</v>
      </c>
      <c r="F24" s="3" t="n">
        <v>1.42498202044391E-028</v>
      </c>
      <c r="G24" s="2" t="s">
        <v>11</v>
      </c>
      <c r="H24" s="2" t="s">
        <v>67</v>
      </c>
      <c r="I24" s="2" t="s">
        <v>68</v>
      </c>
    </row>
    <row r="25" customFormat="false" ht="15.75" hidden="true" customHeight="false" outlineLevel="0" collapsed="false">
      <c r="A25" s="2" t="s">
        <v>69</v>
      </c>
      <c r="B25" s="2" t="n">
        <v>18.6657013946782</v>
      </c>
      <c r="C25" s="2" t="n">
        <v>1.97221811923812</v>
      </c>
      <c r="D25" s="2" t="n">
        <v>3.24249869950886</v>
      </c>
      <c r="E25" s="2" t="n">
        <v>0.000146230199928517</v>
      </c>
      <c r="F25" s="2" t="n">
        <v>0.0238801797152725</v>
      </c>
      <c r="G25" s="2" t="s">
        <v>11</v>
      </c>
      <c r="H25" s="2" t="s">
        <v>70</v>
      </c>
      <c r="I25" s="2" t="s">
        <v>68</v>
      </c>
    </row>
    <row r="26" customFormat="false" ht="15.75" hidden="false" customHeight="false" outlineLevel="0" collapsed="false">
      <c r="A26" s="2" t="s">
        <v>218</v>
      </c>
      <c r="B26" s="2" t="n">
        <v>13.7030681907157</v>
      </c>
      <c r="C26" s="2" t="n">
        <v>127.540021238695</v>
      </c>
      <c r="D26" s="2" t="n">
        <v>-3.21837916490445</v>
      </c>
      <c r="E26" s="3" t="n">
        <v>6.07003413083685E-009</v>
      </c>
      <c r="F26" s="3" t="n">
        <v>3.67871046258184E-006</v>
      </c>
      <c r="G26" s="2" t="s">
        <v>212</v>
      </c>
      <c r="H26" s="2" t="s">
        <v>219</v>
      </c>
      <c r="I26" s="2" t="s">
        <v>68</v>
      </c>
    </row>
    <row r="27" customFormat="false" ht="15.75" hidden="true" customHeight="false" outlineLevel="0" collapsed="false">
      <c r="A27" s="2" t="s">
        <v>71</v>
      </c>
      <c r="B27" s="2" t="n">
        <v>496.355251575447</v>
      </c>
      <c r="C27" s="2" t="n">
        <v>240.941279703677</v>
      </c>
      <c r="D27" s="2" t="n">
        <v>1.04269146945523</v>
      </c>
      <c r="E27" s="3" t="n">
        <v>6.20638811109772E-011</v>
      </c>
      <c r="F27" s="3" t="n">
        <v>6.04502202020918E-008</v>
      </c>
      <c r="G27" s="2" t="s">
        <v>11</v>
      </c>
      <c r="H27" s="2" t="s">
        <v>72</v>
      </c>
      <c r="I27" s="2" t="s">
        <v>73</v>
      </c>
    </row>
    <row r="28" customFormat="false" ht="15.75" hidden="true" customHeight="false" outlineLevel="0" collapsed="false">
      <c r="A28" s="2" t="s">
        <v>74</v>
      </c>
      <c r="B28" s="2" t="n">
        <v>5427.54285139543</v>
      </c>
      <c r="C28" s="2" t="n">
        <v>2595.65519690428</v>
      </c>
      <c r="D28" s="2" t="n">
        <v>1.06420046067908</v>
      </c>
      <c r="E28" s="3" t="n">
        <v>3.01742760661365E-025</v>
      </c>
      <c r="F28" s="3" t="n">
        <v>9.1434761875075E-022</v>
      </c>
      <c r="G28" s="2" t="s">
        <v>11</v>
      </c>
      <c r="H28" s="2" t="s">
        <v>75</v>
      </c>
      <c r="I28" s="2" t="s">
        <v>76</v>
      </c>
    </row>
    <row r="29" customFormat="false" ht="15.75" hidden="true" customHeight="false" outlineLevel="0" collapsed="false">
      <c r="A29" s="2" t="s">
        <v>77</v>
      </c>
      <c r="B29" s="2" t="n">
        <v>6084.57417418738</v>
      </c>
      <c r="C29" s="2" t="n">
        <v>1634.59133994275</v>
      </c>
      <c r="D29" s="2" t="n">
        <v>1.89622630394193</v>
      </c>
      <c r="E29" s="3" t="n">
        <v>1.76286702050306E-050</v>
      </c>
      <c r="F29" s="3" t="n">
        <v>1.60256364610532E-046</v>
      </c>
      <c r="G29" s="2" t="s">
        <v>11</v>
      </c>
      <c r="H29" s="2" t="s">
        <v>78</v>
      </c>
      <c r="I29" s="2" t="s">
        <v>79</v>
      </c>
    </row>
    <row r="30" customFormat="false" ht="15.75" hidden="true" customHeight="false" outlineLevel="0" collapsed="false">
      <c r="A30" s="2" t="s">
        <v>80</v>
      </c>
      <c r="B30" s="2" t="n">
        <v>10610.0091123552</v>
      </c>
      <c r="C30" s="2" t="n">
        <v>4072.81834286916</v>
      </c>
      <c r="D30" s="2" t="n">
        <v>1.38132652195608</v>
      </c>
      <c r="E30" s="3" t="n">
        <v>9.64309527201654E-046</v>
      </c>
      <c r="F30" s="3" t="n">
        <v>6.57466235646087E-042</v>
      </c>
      <c r="G30" s="2" t="s">
        <v>11</v>
      </c>
      <c r="H30" s="2" t="s">
        <v>81</v>
      </c>
      <c r="I30" s="2" t="s">
        <v>82</v>
      </c>
    </row>
    <row r="31" customFormat="false" ht="15.75" hidden="false" customHeight="false" outlineLevel="0" collapsed="false">
      <c r="A31" s="2" t="s">
        <v>220</v>
      </c>
      <c r="B31" s="2" t="n">
        <v>0</v>
      </c>
      <c r="C31" s="2" t="n">
        <v>22.7538779482506</v>
      </c>
      <c r="D31" s="2" t="e">
        <f aca="false"/>
        <v>#NAME?</v>
      </c>
      <c r="E31" s="3" t="n">
        <v>5.81960664435213E-009</v>
      </c>
      <c r="F31" s="3" t="n">
        <v>3.60709800919935E-006</v>
      </c>
      <c r="G31" s="2" t="s">
        <v>212</v>
      </c>
      <c r="H31" s="2" t="s">
        <v>221</v>
      </c>
      <c r="I31" s="2" t="s">
        <v>222</v>
      </c>
    </row>
    <row r="32" customFormat="false" ht="15.75" hidden="true" customHeight="false" outlineLevel="0" collapsed="false">
      <c r="A32" s="2" t="s">
        <v>83</v>
      </c>
      <c r="B32" s="2" t="n">
        <v>3205.10102706407</v>
      </c>
      <c r="C32" s="2" t="n">
        <v>1495.43027452632</v>
      </c>
      <c r="D32" s="2" t="n">
        <v>1.09980918696601</v>
      </c>
      <c r="E32" s="3" t="n">
        <v>1.01359695564096E-007</v>
      </c>
      <c r="F32" s="3" t="n">
        <v>4.68522308037968E-005</v>
      </c>
      <c r="G32" s="2" t="s">
        <v>11</v>
      </c>
      <c r="H32" s="2" t="s">
        <v>84</v>
      </c>
      <c r="I32" s="2" t="s">
        <v>85</v>
      </c>
    </row>
    <row r="33" customFormat="false" ht="15.75" hidden="true" customHeight="false" outlineLevel="0" collapsed="false">
      <c r="A33" s="2" t="s">
        <v>86</v>
      </c>
      <c r="B33" s="2" t="n">
        <v>176.081679748479</v>
      </c>
      <c r="C33" s="2" t="n">
        <v>57.2832910579513</v>
      </c>
      <c r="D33" s="2" t="n">
        <v>1.62005852686618</v>
      </c>
      <c r="E33" s="3" t="n">
        <v>3.43024997905306E-011</v>
      </c>
      <c r="F33" s="3" t="n">
        <v>3.60342082478734E-008</v>
      </c>
      <c r="G33" s="2" t="s">
        <v>11</v>
      </c>
      <c r="H33" s="2" t="s">
        <v>87</v>
      </c>
      <c r="I33" s="2" t="s">
        <v>88</v>
      </c>
    </row>
    <row r="34" customFormat="false" ht="15.75" hidden="true" customHeight="false" outlineLevel="0" collapsed="false">
      <c r="A34" s="2" t="s">
        <v>89</v>
      </c>
      <c r="B34" s="2" t="n">
        <v>6894.88422878806</v>
      </c>
      <c r="C34" s="2" t="n">
        <v>2150.9766577558</v>
      </c>
      <c r="D34" s="2" t="n">
        <v>1.68053445899235</v>
      </c>
      <c r="E34" s="3" t="n">
        <v>2.20959576395668E-005</v>
      </c>
      <c r="F34" s="2" t="n">
        <v>0.00485968513505053</v>
      </c>
      <c r="G34" s="2" t="s">
        <v>11</v>
      </c>
      <c r="H34" s="2" t="s">
        <v>90</v>
      </c>
      <c r="I34" s="2" t="s">
        <v>91</v>
      </c>
    </row>
    <row r="35" customFormat="false" ht="15.75" hidden="false" customHeight="false" outlineLevel="0" collapsed="false">
      <c r="A35" s="2" t="s">
        <v>223</v>
      </c>
      <c r="B35" s="2" t="n">
        <v>63.1042340086422</v>
      </c>
      <c r="C35" s="2" t="n">
        <v>136.558529023109</v>
      </c>
      <c r="D35" s="2" t="n">
        <v>-1.11371071130567</v>
      </c>
      <c r="E35" s="2" t="n">
        <v>0.000144627099641837</v>
      </c>
      <c r="F35" s="2" t="n">
        <v>0.0238801797152725</v>
      </c>
      <c r="G35" s="2" t="s">
        <v>212</v>
      </c>
      <c r="H35" s="2" t="s">
        <v>224</v>
      </c>
      <c r="I35" s="2" t="s">
        <v>225</v>
      </c>
    </row>
    <row r="36" customFormat="false" ht="15.75" hidden="true" customHeight="false" outlineLevel="0" collapsed="false">
      <c r="A36" s="2" t="s">
        <v>92</v>
      </c>
      <c r="B36" s="2" t="n">
        <v>1522.63192385684</v>
      </c>
      <c r="C36" s="2" t="n">
        <v>574.745114874482</v>
      </c>
      <c r="D36" s="2" t="n">
        <v>1.40557302779097</v>
      </c>
      <c r="E36" s="3" t="n">
        <v>8.23039949469531E-012</v>
      </c>
      <c r="F36" s="3" t="n">
        <v>9.3524772924721E-009</v>
      </c>
      <c r="G36" s="2" t="s">
        <v>11</v>
      </c>
      <c r="H36" s="2" t="s">
        <v>93</v>
      </c>
      <c r="I36" s="2" t="s">
        <v>94</v>
      </c>
    </row>
    <row r="37" customFormat="false" ht="15.75" hidden="true" customHeight="false" outlineLevel="0" collapsed="false">
      <c r="A37" s="2" t="s">
        <v>95</v>
      </c>
      <c r="B37" s="2" t="n">
        <v>134.227118551616</v>
      </c>
      <c r="C37" s="2" t="n">
        <v>46.225412260144</v>
      </c>
      <c r="D37" s="2" t="n">
        <v>1.53791808417978</v>
      </c>
      <c r="E37" s="3" t="n">
        <v>7.62794006943459E-010</v>
      </c>
      <c r="F37" s="3" t="n">
        <v>5.94369090210343E-007</v>
      </c>
      <c r="G37" s="2" t="s">
        <v>11</v>
      </c>
      <c r="H37" s="2" t="s">
        <v>96</v>
      </c>
      <c r="I37" s="2" t="s">
        <v>29</v>
      </c>
    </row>
    <row r="38" customFormat="false" ht="15.75" hidden="true" customHeight="false" outlineLevel="0" collapsed="false">
      <c r="A38" s="2" t="s">
        <v>97</v>
      </c>
      <c r="B38" s="2" t="n">
        <v>508.568093674191</v>
      </c>
      <c r="C38" s="2" t="n">
        <v>221.302804307566</v>
      </c>
      <c r="D38" s="2" t="n">
        <v>1.2004192208723</v>
      </c>
      <c r="E38" s="2" t="n">
        <v>0.000160655581194676</v>
      </c>
      <c r="F38" s="2" t="n">
        <v>0.0254732500601232</v>
      </c>
      <c r="G38" s="2" t="s">
        <v>11</v>
      </c>
      <c r="H38" s="2" t="s">
        <v>98</v>
      </c>
      <c r="I38" s="2" t="s">
        <v>99</v>
      </c>
    </row>
    <row r="39" customFormat="false" ht="15.75" hidden="true" customHeight="false" outlineLevel="0" collapsed="false">
      <c r="A39" s="2" t="s">
        <v>100</v>
      </c>
      <c r="B39" s="2" t="n">
        <v>2370.50522401698</v>
      </c>
      <c r="C39" s="2" t="n">
        <v>954.53164847905</v>
      </c>
      <c r="D39" s="2" t="n">
        <v>1.31232963484327</v>
      </c>
      <c r="E39" s="3" t="n">
        <v>3.23974440823138E-015</v>
      </c>
      <c r="F39" s="3" t="n">
        <v>4.90857275007146E-012</v>
      </c>
      <c r="G39" s="2" t="s">
        <v>11</v>
      </c>
      <c r="H39" s="2" t="s">
        <v>101</v>
      </c>
      <c r="I39" s="2" t="s">
        <v>102</v>
      </c>
    </row>
    <row r="40" customFormat="false" ht="15.75" hidden="true" customHeight="false" outlineLevel="0" collapsed="false">
      <c r="A40" s="2" t="s">
        <v>103</v>
      </c>
      <c r="B40" s="2" t="n">
        <v>38.5466115991968</v>
      </c>
      <c r="C40" s="2" t="n">
        <v>0</v>
      </c>
      <c r="D40" s="2" t="s">
        <v>27</v>
      </c>
      <c r="E40" s="3" t="n">
        <v>1.21470903661698E-016</v>
      </c>
      <c r="F40" s="3" t="n">
        <v>2.07047155291365E-013</v>
      </c>
      <c r="G40" s="2" t="s">
        <v>11</v>
      </c>
      <c r="H40" s="2" t="s">
        <v>104</v>
      </c>
      <c r="I40" s="2" t="s">
        <v>105</v>
      </c>
    </row>
    <row r="41" customFormat="false" ht="15.75" hidden="true" customHeight="false" outlineLevel="0" collapsed="false">
      <c r="A41" s="2" t="s">
        <v>106</v>
      </c>
      <c r="B41" s="2" t="n">
        <v>146.399979483322</v>
      </c>
      <c r="C41" s="2" t="n">
        <v>32.16214570975</v>
      </c>
      <c r="D41" s="2" t="n">
        <v>2.1864797866537</v>
      </c>
      <c r="E41" s="3" t="n">
        <v>1.07499674162241E-009</v>
      </c>
      <c r="F41" s="3" t="n">
        <v>7.71508187829644E-007</v>
      </c>
      <c r="G41" s="2" t="s">
        <v>11</v>
      </c>
      <c r="H41" s="2" t="s">
        <v>107</v>
      </c>
      <c r="I41" s="2" t="s">
        <v>105</v>
      </c>
    </row>
    <row r="42" customFormat="false" ht="15.75" hidden="true" customHeight="false" outlineLevel="0" collapsed="false">
      <c r="A42" s="2" t="s">
        <v>108</v>
      </c>
      <c r="B42" s="2" t="n">
        <v>123.403972804248</v>
      </c>
      <c r="C42" s="2" t="n">
        <v>61.0452407992421</v>
      </c>
      <c r="D42" s="2" t="n">
        <v>1.01543811110466</v>
      </c>
      <c r="E42" s="2" t="n">
        <v>0.000327387514213866</v>
      </c>
      <c r="F42" s="2" t="n">
        <v>0.046023259214642</v>
      </c>
      <c r="G42" s="2" t="s">
        <v>11</v>
      </c>
      <c r="H42" s="2" t="s">
        <v>109</v>
      </c>
      <c r="I42" s="2" t="s">
        <v>68</v>
      </c>
    </row>
    <row r="43" customFormat="false" ht="15.75" hidden="true" customHeight="false" outlineLevel="0" collapsed="false">
      <c r="A43" s="2" t="s">
        <v>110</v>
      </c>
      <c r="B43" s="2" t="n">
        <v>1753.86635576308</v>
      </c>
      <c r="C43" s="2" t="n">
        <v>793.280098459269</v>
      </c>
      <c r="D43" s="2" t="n">
        <v>1.14463655820843</v>
      </c>
      <c r="E43" s="3" t="n">
        <v>9.47440586755681E-005</v>
      </c>
      <c r="F43" s="2" t="n">
        <v>0.0166700643109683</v>
      </c>
      <c r="G43" s="2" t="s">
        <v>11</v>
      </c>
      <c r="H43" s="2" t="s">
        <v>111</v>
      </c>
      <c r="I43" s="2" t="s">
        <v>112</v>
      </c>
    </row>
    <row r="44" customFormat="false" ht="15.75" hidden="true" customHeight="false" outlineLevel="0" collapsed="false">
      <c r="A44" s="2" t="s">
        <v>113</v>
      </c>
      <c r="B44" s="2" t="n">
        <v>1716.24184133233</v>
      </c>
      <c r="C44" s="2" t="n">
        <v>619.007301610172</v>
      </c>
      <c r="D44" s="2" t="n">
        <v>1.47122452989012</v>
      </c>
      <c r="E44" s="3" t="n">
        <v>1.19813852851605E-005</v>
      </c>
      <c r="F44" s="2" t="n">
        <v>0.00286512596878917</v>
      </c>
      <c r="G44" s="2" t="s">
        <v>11</v>
      </c>
      <c r="H44" s="2" t="s">
        <v>114</v>
      </c>
      <c r="I44" s="2" t="s">
        <v>115</v>
      </c>
    </row>
    <row r="45" customFormat="false" ht="15.75" hidden="true" customHeight="false" outlineLevel="0" collapsed="false">
      <c r="A45" s="2" t="s">
        <v>116</v>
      </c>
      <c r="B45" s="2" t="n">
        <v>1812.46222376533</v>
      </c>
      <c r="C45" s="2" t="n">
        <v>775.642197700053</v>
      </c>
      <c r="D45" s="2" t="n">
        <v>1.22448772763226</v>
      </c>
      <c r="E45" s="3" t="n">
        <v>5.57164619618714E-026</v>
      </c>
      <c r="F45" s="3" t="n">
        <v>1.8993741882802E-022</v>
      </c>
      <c r="G45" s="2" t="s">
        <v>11</v>
      </c>
      <c r="H45" s="2" t="s">
        <v>117</v>
      </c>
      <c r="I45" s="2" t="s">
        <v>118</v>
      </c>
    </row>
    <row r="46" customFormat="false" ht="15.75" hidden="true" customHeight="false" outlineLevel="0" collapsed="false">
      <c r="A46" s="2" t="s">
        <v>119</v>
      </c>
      <c r="B46" s="2" t="n">
        <v>6821.20784307434</v>
      </c>
      <c r="C46" s="2" t="n">
        <v>3334.26242252618</v>
      </c>
      <c r="D46" s="2" t="n">
        <v>1.03265956652901</v>
      </c>
      <c r="E46" s="3" t="n">
        <v>1.8789668354599E-024</v>
      </c>
      <c r="F46" s="3" t="n">
        <v>5.12431835366625E-021</v>
      </c>
      <c r="G46" s="2" t="s">
        <v>11</v>
      </c>
      <c r="H46" s="2" t="s">
        <v>120</v>
      </c>
      <c r="I46" s="2" t="s">
        <v>121</v>
      </c>
    </row>
    <row r="47" customFormat="false" ht="15.75" hidden="false" customHeight="false" outlineLevel="0" collapsed="false">
      <c r="A47" s="2" t="s">
        <v>226</v>
      </c>
      <c r="B47" s="2" t="n">
        <v>280.154270666627</v>
      </c>
      <c r="C47" s="2" t="n">
        <v>849.898576847691</v>
      </c>
      <c r="D47" s="2" t="n">
        <v>-1.60106920149839</v>
      </c>
      <c r="E47" s="3" t="n">
        <v>2.70803671534355E-006</v>
      </c>
      <c r="F47" s="2" t="n">
        <v>0.000785676354264355</v>
      </c>
      <c r="G47" s="2" t="s">
        <v>212</v>
      </c>
      <c r="H47" s="2" t="s">
        <v>227</v>
      </c>
      <c r="I47" s="2" t="s">
        <v>228</v>
      </c>
    </row>
    <row r="48" customFormat="false" ht="15.75" hidden="true" customHeight="false" outlineLevel="0" collapsed="false">
      <c r="A48" s="2" t="s">
        <v>122</v>
      </c>
      <c r="B48" s="2" t="n">
        <v>66.1700560740586</v>
      </c>
      <c r="C48" s="2" t="n">
        <v>16.089034430847</v>
      </c>
      <c r="D48" s="2" t="n">
        <v>2.04010075553476</v>
      </c>
      <c r="E48" s="3" t="n">
        <v>3.15064509556926E-005</v>
      </c>
      <c r="F48" s="2" t="n">
        <v>0.00654635229937726</v>
      </c>
      <c r="G48" s="2" t="s">
        <v>11</v>
      </c>
      <c r="H48" s="2" t="s">
        <v>123</v>
      </c>
      <c r="I48" s="2" t="s">
        <v>124</v>
      </c>
    </row>
    <row r="49" customFormat="false" ht="15.75" hidden="true" customHeight="false" outlineLevel="0" collapsed="false">
      <c r="A49" s="2" t="s">
        <v>125</v>
      </c>
      <c r="B49" s="2" t="n">
        <v>372.689059330189</v>
      </c>
      <c r="C49" s="2" t="n">
        <v>31.2273505164749</v>
      </c>
      <c r="D49" s="2" t="n">
        <v>3.5770903936445</v>
      </c>
      <c r="E49" s="3" t="n">
        <v>3.15532134342377E-045</v>
      </c>
      <c r="F49" s="3" t="n">
        <v>1.72103847355706E-041</v>
      </c>
      <c r="G49" s="2" t="s">
        <v>11</v>
      </c>
      <c r="H49" s="2" t="s">
        <v>126</v>
      </c>
      <c r="I49" s="2" t="s">
        <v>127</v>
      </c>
    </row>
    <row r="50" customFormat="false" ht="15.75" hidden="false" customHeight="false" outlineLevel="0" collapsed="false">
      <c r="A50" s="2" t="s">
        <v>229</v>
      </c>
      <c r="B50" s="2" t="n">
        <v>22.145164845446</v>
      </c>
      <c r="C50" s="2" t="n">
        <v>95.1153412699854</v>
      </c>
      <c r="D50" s="2" t="n">
        <v>-2.10268631742605</v>
      </c>
      <c r="E50" s="3" t="n">
        <v>8.60675330824579E-006</v>
      </c>
      <c r="F50" s="2" t="n">
        <v>0.00217336459465258</v>
      </c>
      <c r="G50" s="2" t="s">
        <v>212</v>
      </c>
      <c r="H50" s="2" t="s">
        <v>230</v>
      </c>
      <c r="I50" s="2" t="s">
        <v>231</v>
      </c>
    </row>
    <row r="51" customFormat="false" ht="15.75" hidden="true" customHeight="false" outlineLevel="0" collapsed="false">
      <c r="A51" s="2" t="s">
        <v>128</v>
      </c>
      <c r="B51" s="2" t="n">
        <v>8493.71114759177</v>
      </c>
      <c r="C51" s="2" t="n">
        <v>3799.31128716013</v>
      </c>
      <c r="D51" s="2" t="n">
        <v>1.16065712614838</v>
      </c>
      <c r="E51" s="3" t="n">
        <v>1.02308351898509E-008</v>
      </c>
      <c r="F51" s="3" t="n">
        <v>5.69419055709413E-006</v>
      </c>
      <c r="G51" s="2" t="s">
        <v>11</v>
      </c>
      <c r="H51" s="2" t="s">
        <v>129</v>
      </c>
      <c r="I51" s="2" t="s">
        <v>130</v>
      </c>
    </row>
    <row r="52" customFormat="false" ht="15.75" hidden="false" customHeight="false" outlineLevel="0" collapsed="false">
      <c r="A52" s="2" t="s">
        <v>232</v>
      </c>
      <c r="B52" s="2" t="n">
        <v>25.7778158958478</v>
      </c>
      <c r="C52" s="2" t="n">
        <v>131.637908691228</v>
      </c>
      <c r="D52" s="2" t="n">
        <v>-2.35237307466102</v>
      </c>
      <c r="E52" s="3" t="n">
        <v>4.79235965781431E-005</v>
      </c>
      <c r="F52" s="2" t="n">
        <v>0.00933551661342229</v>
      </c>
      <c r="G52" s="2" t="s">
        <v>212</v>
      </c>
      <c r="H52" s="2" t="s">
        <v>233</v>
      </c>
      <c r="I52" s="2" t="s">
        <v>234</v>
      </c>
    </row>
    <row r="53" customFormat="false" ht="15.75" hidden="true" customHeight="false" outlineLevel="0" collapsed="false">
      <c r="A53" s="2" t="s">
        <v>131</v>
      </c>
      <c r="B53" s="2" t="n">
        <v>274.551319229039</v>
      </c>
      <c r="C53" s="2" t="n">
        <v>128.918537423314</v>
      </c>
      <c r="D53" s="2" t="n">
        <v>1.09061611722697</v>
      </c>
      <c r="E53" s="3" t="n">
        <v>7.39197200038061E-006</v>
      </c>
      <c r="F53" s="2" t="n">
        <v>0.00190960940138177</v>
      </c>
      <c r="G53" s="2" t="s">
        <v>11</v>
      </c>
      <c r="H53" s="2" t="s">
        <v>132</v>
      </c>
      <c r="I53" s="2" t="s">
        <v>133</v>
      </c>
    </row>
    <row r="54" customFormat="false" ht="15.75" hidden="true" customHeight="false" outlineLevel="0" collapsed="false">
      <c r="A54" s="2" t="s">
        <v>134</v>
      </c>
      <c r="B54" s="2" t="n">
        <v>333.107637560195</v>
      </c>
      <c r="C54" s="2" t="n">
        <v>151.605916735229</v>
      </c>
      <c r="D54" s="2" t="n">
        <v>1.13566237402623</v>
      </c>
      <c r="E54" s="3" t="n">
        <v>5.25505233090728E-010</v>
      </c>
      <c r="F54" s="3" t="n">
        <v>4.3429026414698E-007</v>
      </c>
      <c r="G54" s="2" t="s">
        <v>11</v>
      </c>
      <c r="H54" s="2" t="s">
        <v>135</v>
      </c>
      <c r="I54" s="2" t="s">
        <v>136</v>
      </c>
    </row>
    <row r="55" customFormat="false" ht="15.75" hidden="true" customHeight="false" outlineLevel="0" collapsed="false">
      <c r="A55" s="2" t="s">
        <v>137</v>
      </c>
      <c r="B55" s="2" t="n">
        <v>1125.04191904265</v>
      </c>
      <c r="C55" s="2" t="n">
        <v>426.720460900755</v>
      </c>
      <c r="D55" s="2" t="n">
        <v>1.3986155638665</v>
      </c>
      <c r="E55" s="3" t="n">
        <v>1.5954102679182E-007</v>
      </c>
      <c r="F55" s="3" t="n">
        <v>6.69385058871774E-005</v>
      </c>
      <c r="G55" s="2" t="s">
        <v>11</v>
      </c>
      <c r="H55" s="2" t="s">
        <v>138</v>
      </c>
      <c r="I55" s="2" t="s">
        <v>139</v>
      </c>
    </row>
    <row r="56" customFormat="false" ht="15.75" hidden="true" customHeight="false" outlineLevel="0" collapsed="false">
      <c r="A56" s="2" t="s">
        <v>140</v>
      </c>
      <c r="B56" s="2" t="n">
        <v>571.793558261803</v>
      </c>
      <c r="C56" s="2" t="n">
        <v>284.590792319467</v>
      </c>
      <c r="D56" s="2" t="n">
        <v>1.00660538136849</v>
      </c>
      <c r="E56" s="3" t="n">
        <v>6.83418957585405E-005</v>
      </c>
      <c r="F56" s="2" t="n">
        <v>0.0125933796022089</v>
      </c>
      <c r="G56" s="2" t="s">
        <v>11</v>
      </c>
      <c r="H56" s="2" t="s">
        <v>141</v>
      </c>
      <c r="I56" s="2" t="s">
        <v>142</v>
      </c>
    </row>
    <row r="57" customFormat="false" ht="15.75" hidden="true" customHeight="false" outlineLevel="0" collapsed="false">
      <c r="A57" s="2" t="s">
        <v>143</v>
      </c>
      <c r="B57" s="2" t="n">
        <v>275.680159646809</v>
      </c>
      <c r="C57" s="2" t="n">
        <v>136.291409967205</v>
      </c>
      <c r="D57" s="2" t="n">
        <v>1.01630080581207</v>
      </c>
      <c r="E57" s="3" t="n">
        <v>1.05966481969966E-006</v>
      </c>
      <c r="F57" s="2" t="n">
        <v>0.000329969336657565</v>
      </c>
      <c r="G57" s="2" t="s">
        <v>11</v>
      </c>
      <c r="H57" s="2" t="s">
        <v>144</v>
      </c>
      <c r="I57" s="2" t="s">
        <v>145</v>
      </c>
    </row>
    <row r="58" customFormat="false" ht="15.75" hidden="true" customHeight="false" outlineLevel="0" collapsed="false">
      <c r="A58" s="2" t="s">
        <v>146</v>
      </c>
      <c r="B58" s="2" t="n">
        <v>2298.06929390702</v>
      </c>
      <c r="C58" s="2" t="n">
        <v>1027.48062716918</v>
      </c>
      <c r="D58" s="2" t="n">
        <v>1.16131110777117</v>
      </c>
      <c r="E58" s="3" t="n">
        <v>4.07325640616918E-007</v>
      </c>
      <c r="F58" s="2" t="n">
        <v>0.000146165590406639</v>
      </c>
      <c r="G58" s="2" t="s">
        <v>11</v>
      </c>
      <c r="H58" s="2" t="s">
        <v>147</v>
      </c>
      <c r="I58" s="2" t="s">
        <v>148</v>
      </c>
    </row>
    <row r="59" customFormat="false" ht="15.75" hidden="true" customHeight="false" outlineLevel="0" collapsed="false">
      <c r="A59" s="2" t="s">
        <v>149</v>
      </c>
      <c r="B59" s="2" t="n">
        <v>2416.46404470256</v>
      </c>
      <c r="C59" s="2" t="n">
        <v>1116.57752007281</v>
      </c>
      <c r="D59" s="2" t="n">
        <v>1.11381411272124</v>
      </c>
      <c r="E59" s="3" t="n">
        <v>1.37963796973286E-013</v>
      </c>
      <c r="F59" s="3" t="n">
        <v>1.88127433552773E-010</v>
      </c>
      <c r="G59" s="2" t="s">
        <v>11</v>
      </c>
      <c r="H59" s="2" t="s">
        <v>150</v>
      </c>
      <c r="I59" s="2" t="s">
        <v>151</v>
      </c>
    </row>
    <row r="60" customFormat="false" ht="15.75" hidden="true" customHeight="false" outlineLevel="0" collapsed="false">
      <c r="A60" s="2" t="s">
        <v>152</v>
      </c>
      <c r="B60" s="2" t="n">
        <v>101.095656113337</v>
      </c>
      <c r="C60" s="2" t="n">
        <v>46.8843633151589</v>
      </c>
      <c r="D60" s="2" t="n">
        <v>1.10854226252232</v>
      </c>
      <c r="E60" s="3" t="n">
        <v>8.62867460162218E-005</v>
      </c>
      <c r="F60" s="2" t="n">
        <v>0.0153804714859765</v>
      </c>
      <c r="G60" s="2" t="s">
        <v>11</v>
      </c>
      <c r="H60" s="2" t="s">
        <v>153</v>
      </c>
      <c r="I60" s="2" t="s">
        <v>154</v>
      </c>
    </row>
    <row r="61" customFormat="false" ht="15.75" hidden="true" customHeight="false" outlineLevel="0" collapsed="false">
      <c r="A61" s="2" t="s">
        <v>155</v>
      </c>
      <c r="B61" s="2" t="n">
        <v>10975.404016548</v>
      </c>
      <c r="C61" s="2" t="n">
        <v>4918.00798120051</v>
      </c>
      <c r="D61" s="2" t="n">
        <v>1.15812806658076</v>
      </c>
      <c r="E61" s="3" t="n">
        <v>2.14069535017009E-005</v>
      </c>
      <c r="F61" s="2" t="n">
        <v>0.00474642630811697</v>
      </c>
      <c r="G61" s="2" t="s">
        <v>11</v>
      </c>
      <c r="H61" s="2" t="s">
        <v>156</v>
      </c>
      <c r="I61" s="2" t="s">
        <v>157</v>
      </c>
    </row>
    <row r="62" customFormat="false" ht="15.75" hidden="true" customHeight="false" outlineLevel="0" collapsed="false">
      <c r="A62" s="2" t="s">
        <v>158</v>
      </c>
      <c r="B62" s="2" t="n">
        <v>57.5455439671076</v>
      </c>
      <c r="C62" s="2" t="n">
        <v>20.5806871561019</v>
      </c>
      <c r="D62" s="2" t="n">
        <v>1.48341306544295</v>
      </c>
      <c r="E62" s="2" t="n">
        <v>0.000149887612662357</v>
      </c>
      <c r="F62" s="2" t="n">
        <v>0.0243317557888559</v>
      </c>
      <c r="G62" s="2" t="s">
        <v>11</v>
      </c>
      <c r="H62" s="2" t="s">
        <v>159</v>
      </c>
      <c r="I62" s="2" t="s">
        <v>160</v>
      </c>
    </row>
    <row r="63" customFormat="false" ht="15.75" hidden="true" customHeight="false" outlineLevel="0" collapsed="false">
      <c r="A63" s="2" t="s">
        <v>161</v>
      </c>
      <c r="B63" s="2" t="n">
        <v>1794.93923807597</v>
      </c>
      <c r="C63" s="2" t="n">
        <v>733.248743572567</v>
      </c>
      <c r="D63" s="2" t="n">
        <v>1.2915604080232</v>
      </c>
      <c r="E63" s="2" t="n">
        <v>0.000115107345076204</v>
      </c>
      <c r="F63" s="2" t="n">
        <v>0.0194981833224735</v>
      </c>
      <c r="G63" s="2" t="s">
        <v>11</v>
      </c>
      <c r="H63" s="2" t="s">
        <v>162</v>
      </c>
      <c r="I63" s="2" t="s">
        <v>163</v>
      </c>
    </row>
    <row r="64" customFormat="false" ht="15.75" hidden="true" customHeight="false" outlineLevel="0" collapsed="false">
      <c r="A64" s="2" t="s">
        <v>164</v>
      </c>
      <c r="B64" s="2" t="n">
        <v>1646.55523543815</v>
      </c>
      <c r="C64" s="2" t="n">
        <v>770.368646001922</v>
      </c>
      <c r="D64" s="2" t="n">
        <v>1.09583001766558</v>
      </c>
      <c r="E64" s="3" t="n">
        <v>2.03438782651471E-007</v>
      </c>
      <c r="F64" s="3" t="n">
        <v>8.40633709162262E-005</v>
      </c>
      <c r="G64" s="2" t="s">
        <v>11</v>
      </c>
      <c r="H64" s="2" t="s">
        <v>165</v>
      </c>
      <c r="I64" s="2" t="s">
        <v>166</v>
      </c>
    </row>
    <row r="65" customFormat="false" ht="15.75" hidden="true" customHeight="false" outlineLevel="0" collapsed="false">
      <c r="A65" s="2" t="s">
        <v>167</v>
      </c>
      <c r="B65" s="2" t="n">
        <v>62.6254937188118</v>
      </c>
      <c r="C65" s="2" t="n">
        <v>17.9748204739696</v>
      </c>
      <c r="D65" s="2" t="n">
        <v>1.80077271046799</v>
      </c>
      <c r="E65" s="3" t="n">
        <v>4.8712615634046E-006</v>
      </c>
      <c r="F65" s="2" t="n">
        <v>0.0013284904535717</v>
      </c>
      <c r="G65" s="2" t="s">
        <v>11</v>
      </c>
      <c r="H65" s="2" t="s">
        <v>168</v>
      </c>
      <c r="I65" s="2" t="s">
        <v>169</v>
      </c>
    </row>
    <row r="66" customFormat="false" ht="15.75" hidden="true" customHeight="false" outlineLevel="0" collapsed="false">
      <c r="A66" s="2" t="s">
        <v>170</v>
      </c>
      <c r="B66" s="2" t="n">
        <v>301.58860533078</v>
      </c>
      <c r="C66" s="2" t="n">
        <v>0.329666404103507</v>
      </c>
      <c r="D66" s="2" t="n">
        <v>9.83735933493447</v>
      </c>
      <c r="E66" s="3" t="n">
        <v>3.57556037604343E-101</v>
      </c>
      <c r="F66" s="3" t="n">
        <v>9.75126825754565E-097</v>
      </c>
      <c r="G66" s="2" t="s">
        <v>11</v>
      </c>
      <c r="H66" s="2" t="s">
        <v>171</v>
      </c>
      <c r="I66" s="2" t="s">
        <v>172</v>
      </c>
    </row>
    <row r="67" customFormat="false" ht="15.75" hidden="true" customHeight="false" outlineLevel="0" collapsed="false">
      <c r="A67" s="2" t="s">
        <v>173</v>
      </c>
      <c r="B67" s="2" t="n">
        <v>2949.7629877173</v>
      </c>
      <c r="C67" s="2" t="n">
        <v>1412.95771897931</v>
      </c>
      <c r="D67" s="2" t="n">
        <v>1.06188074371432</v>
      </c>
      <c r="E67" s="3" t="n">
        <v>2.88987662993757E-005</v>
      </c>
      <c r="F67" s="2" t="n">
        <v>0.00610951282570989</v>
      </c>
      <c r="G67" s="2" t="s">
        <v>11</v>
      </c>
      <c r="H67" s="2" t="s">
        <v>174</v>
      </c>
      <c r="I67" s="2" t="s">
        <v>68</v>
      </c>
    </row>
    <row r="68" customFormat="false" ht="15.75" hidden="true" customHeight="false" outlineLevel="0" collapsed="false">
      <c r="A68" s="2" t="s">
        <v>175</v>
      </c>
      <c r="B68" s="2" t="n">
        <v>981.609133915718</v>
      </c>
      <c r="C68" s="2" t="n">
        <v>420.009484188852</v>
      </c>
      <c r="D68" s="2" t="n">
        <v>1.22472676780313</v>
      </c>
      <c r="E68" s="3" t="n">
        <v>4.84909467414477E-014</v>
      </c>
      <c r="F68" s="3" t="n">
        <v>6.96023736596191E-011</v>
      </c>
      <c r="G68" s="2" t="s">
        <v>11</v>
      </c>
      <c r="H68" s="2" t="s">
        <v>176</v>
      </c>
      <c r="I68" s="2" t="s">
        <v>177</v>
      </c>
    </row>
    <row r="69" customFormat="false" ht="15.75" hidden="true" customHeight="false" outlineLevel="0" collapsed="false">
      <c r="A69" s="2" t="s">
        <v>178</v>
      </c>
      <c r="B69" s="2" t="n">
        <v>88.7567826053304</v>
      </c>
      <c r="C69" s="2" t="n">
        <v>11.4866831483686</v>
      </c>
      <c r="D69" s="2" t="n">
        <v>2.94989510051807</v>
      </c>
      <c r="E69" s="3" t="n">
        <v>5.19739904729785E-017</v>
      </c>
      <c r="F69" s="3" t="n">
        <v>9.44956445452713E-014</v>
      </c>
      <c r="G69" s="2" t="s">
        <v>11</v>
      </c>
      <c r="H69" s="2" t="s">
        <v>179</v>
      </c>
      <c r="I69" s="2" t="s">
        <v>180</v>
      </c>
    </row>
    <row r="70" customFormat="false" ht="15.75" hidden="true" customHeight="false" outlineLevel="0" collapsed="false">
      <c r="A70" s="2" t="s">
        <v>181</v>
      </c>
      <c r="B70" s="2" t="n">
        <v>87.6857101670948</v>
      </c>
      <c r="C70" s="2" t="n">
        <v>34.119858441249</v>
      </c>
      <c r="D70" s="2" t="n">
        <v>1.36173008975148</v>
      </c>
      <c r="E70" s="3" t="n">
        <v>2.49383290300487E-005</v>
      </c>
      <c r="F70" s="2" t="n">
        <v>0.00539776277228165</v>
      </c>
      <c r="G70" s="2" t="s">
        <v>11</v>
      </c>
      <c r="H70" s="2" t="s">
        <v>182</v>
      </c>
      <c r="I70" s="2" t="s">
        <v>183</v>
      </c>
    </row>
    <row r="71" customFormat="false" ht="15.75" hidden="true" customHeight="false" outlineLevel="0" collapsed="false">
      <c r="A71" s="2" t="s">
        <v>184</v>
      </c>
      <c r="B71" s="2" t="n">
        <v>393.142732457933</v>
      </c>
      <c r="C71" s="2" t="n">
        <v>196.150630169361</v>
      </c>
      <c r="D71" s="2" t="n">
        <v>1.00309121497909</v>
      </c>
      <c r="E71" s="3" t="n">
        <v>5.6267867663326E-009</v>
      </c>
      <c r="F71" s="3" t="n">
        <v>3.56869136491681E-006</v>
      </c>
      <c r="G71" s="2" t="s">
        <v>11</v>
      </c>
      <c r="H71" s="2" t="s">
        <v>185</v>
      </c>
      <c r="I71" s="2" t="s">
        <v>186</v>
      </c>
    </row>
    <row r="72" customFormat="false" ht="15.75" hidden="false" customHeight="false" outlineLevel="0" collapsed="false">
      <c r="A72" s="2" t="s">
        <v>235</v>
      </c>
      <c r="B72" s="2" t="n">
        <v>0</v>
      </c>
      <c r="C72" s="2" t="n">
        <v>16.9363910368447</v>
      </c>
      <c r="D72" s="2" t="e">
        <f aca="false"/>
        <v>#NAME?</v>
      </c>
      <c r="E72" s="3" t="n">
        <v>1.14395497672468E-006</v>
      </c>
      <c r="F72" s="2" t="n">
        <v>0.000350538653092534</v>
      </c>
      <c r="G72" s="2" t="s">
        <v>212</v>
      </c>
      <c r="H72" s="2" t="s">
        <v>236</v>
      </c>
      <c r="I72" s="2" t="s">
        <v>237</v>
      </c>
    </row>
    <row r="73" customFormat="false" ht="15.75" hidden="true" customHeight="false" outlineLevel="0" collapsed="false">
      <c r="A73" s="2" t="s">
        <v>187</v>
      </c>
      <c r="B73" s="2" t="n">
        <v>943.381694155932</v>
      </c>
      <c r="C73" s="2" t="n">
        <v>398.862519861139</v>
      </c>
      <c r="D73" s="2" t="n">
        <v>1.24195004311506</v>
      </c>
      <c r="E73" s="2" t="n">
        <v>0.000313144048046368</v>
      </c>
      <c r="F73" s="2" t="n">
        <v>0.0447123794676468</v>
      </c>
      <c r="G73" s="2" t="s">
        <v>11</v>
      </c>
      <c r="H73" s="2" t="s">
        <v>188</v>
      </c>
      <c r="I73" s="2" t="s">
        <v>189</v>
      </c>
    </row>
    <row r="74" customFormat="false" ht="15.75" hidden="true" customHeight="false" outlineLevel="0" collapsed="false">
      <c r="A74" s="2" t="s">
        <v>190</v>
      </c>
      <c r="B74" s="2" t="n">
        <v>515.991298089094</v>
      </c>
      <c r="C74" s="2" t="n">
        <v>107.613540843238</v>
      </c>
      <c r="D74" s="2" t="n">
        <v>2.26148711421816</v>
      </c>
      <c r="E74" s="3" t="n">
        <v>2.16949625220538E-021</v>
      </c>
      <c r="F74" s="3" t="n">
        <v>4.93054181584543E-018</v>
      </c>
      <c r="G74" s="2" t="s">
        <v>11</v>
      </c>
      <c r="H74" s="2" t="s">
        <v>191</v>
      </c>
      <c r="I74" s="2" t="s">
        <v>105</v>
      </c>
    </row>
    <row r="75" customFormat="false" ht="15.75" hidden="true" customHeight="false" outlineLevel="0" collapsed="false">
      <c r="A75" s="2" t="s">
        <v>192</v>
      </c>
      <c r="B75" s="2" t="n">
        <v>23.3888236653691</v>
      </c>
      <c r="C75" s="2" t="n">
        <v>0</v>
      </c>
      <c r="D75" s="2" t="s">
        <v>27</v>
      </c>
      <c r="E75" s="3" t="n">
        <v>3.85113761388881E-011</v>
      </c>
      <c r="F75" s="3" t="n">
        <v>3.88993425948058E-008</v>
      </c>
      <c r="G75" s="2" t="s">
        <v>11</v>
      </c>
      <c r="H75" s="2" t="s">
        <v>193</v>
      </c>
      <c r="I75" s="2" t="s">
        <v>180</v>
      </c>
    </row>
    <row r="76" customFormat="false" ht="15.75" hidden="true" customHeight="false" outlineLevel="0" collapsed="false">
      <c r="A76" s="2" t="s">
        <v>194</v>
      </c>
      <c r="B76" s="2" t="n">
        <v>1050.72907394824</v>
      </c>
      <c r="C76" s="2" t="n">
        <v>491.049526114476</v>
      </c>
      <c r="D76" s="2" t="n">
        <v>1.09745028056896</v>
      </c>
      <c r="E76" s="3" t="n">
        <v>9.5078604586356E-011</v>
      </c>
      <c r="F76" s="3" t="n">
        <v>8.36446356219064E-008</v>
      </c>
      <c r="G76" s="2" t="s">
        <v>11</v>
      </c>
      <c r="H76" s="2" t="s">
        <v>195</v>
      </c>
      <c r="I76" s="2" t="s">
        <v>196</v>
      </c>
    </row>
    <row r="77" customFormat="false" ht="15.75" hidden="false" customHeight="false" outlineLevel="0" collapsed="false">
      <c r="A77" s="2" t="s">
        <v>238</v>
      </c>
      <c r="B77" s="2" t="n">
        <v>12.051530504507</v>
      </c>
      <c r="C77" s="2" t="n">
        <v>43.9097858554475</v>
      </c>
      <c r="D77" s="2" t="n">
        <v>-1.86532612298409</v>
      </c>
      <c r="E77" s="3" t="n">
        <v>4.23511647700444E-005</v>
      </c>
      <c r="F77" s="2" t="n">
        <v>0.00855556270821223</v>
      </c>
      <c r="G77" s="2" t="s">
        <v>212</v>
      </c>
      <c r="H77" s="2" t="s">
        <v>239</v>
      </c>
      <c r="I77" s="2" t="s">
        <v>240</v>
      </c>
    </row>
    <row r="78" customFormat="false" ht="15.75" hidden="true" customHeight="false" outlineLevel="0" collapsed="false">
      <c r="A78" s="2" t="s">
        <v>197</v>
      </c>
      <c r="B78" s="2" t="n">
        <v>2931.06979800132</v>
      </c>
      <c r="C78" s="2" t="n">
        <v>1257.09482124031</v>
      </c>
      <c r="D78" s="2" t="n">
        <v>1.22133384883056</v>
      </c>
      <c r="E78" s="3" t="n">
        <v>2.9788171373363E-007</v>
      </c>
      <c r="F78" s="2" t="n">
        <v>0.000117736668071646</v>
      </c>
      <c r="G78" s="2" t="s">
        <v>11</v>
      </c>
      <c r="H78" s="2" t="s">
        <v>198</v>
      </c>
      <c r="I78" s="2" t="s">
        <v>199</v>
      </c>
    </row>
    <row r="79" customFormat="false" ht="15.75" hidden="true" customHeight="false" outlineLevel="0" collapsed="false">
      <c r="A79" s="2" t="s">
        <v>200</v>
      </c>
      <c r="B79" s="2" t="n">
        <v>379.236236568633</v>
      </c>
      <c r="C79" s="2" t="n">
        <v>111.015534389157</v>
      </c>
      <c r="D79" s="2" t="n">
        <v>1.772335255583</v>
      </c>
      <c r="E79" s="3" t="n">
        <v>1.72472908764674E-005</v>
      </c>
      <c r="F79" s="2" t="n">
        <v>0.00402024031438479</v>
      </c>
      <c r="G79" s="2" t="s">
        <v>11</v>
      </c>
      <c r="H79" s="2" t="s">
        <v>201</v>
      </c>
      <c r="I79" s="2" t="s">
        <v>112</v>
      </c>
    </row>
    <row r="80" customFormat="false" ht="15.75" hidden="true" customHeight="false" outlineLevel="0" collapsed="false">
      <c r="A80" s="2" t="s">
        <v>202</v>
      </c>
      <c r="B80" s="2" t="n">
        <v>25.5837609531441</v>
      </c>
      <c r="C80" s="2" t="n">
        <v>0</v>
      </c>
      <c r="D80" s="2" t="s">
        <v>27</v>
      </c>
      <c r="E80" s="3" t="n">
        <v>3.9019145730575E-012</v>
      </c>
      <c r="F80" s="3" t="n">
        <v>4.83695519256474E-009</v>
      </c>
      <c r="G80" s="2" t="s">
        <v>11</v>
      </c>
      <c r="H80" s="2" t="s">
        <v>203</v>
      </c>
      <c r="I80" s="2" t="s">
        <v>105</v>
      </c>
    </row>
    <row r="81" customFormat="false" ht="15.75" hidden="true" customHeight="false" outlineLevel="0" collapsed="false">
      <c r="A81" s="2" t="s">
        <v>204</v>
      </c>
      <c r="B81" s="2" t="n">
        <v>47.2799147344306</v>
      </c>
      <c r="C81" s="2" t="n">
        <v>0.987199694913592</v>
      </c>
      <c r="D81" s="2" t="n">
        <v>5.58174167487295</v>
      </c>
      <c r="E81" s="3" t="n">
        <v>4.19055645408195E-018</v>
      </c>
      <c r="F81" s="3" t="n">
        <v>8.16320397255163E-015</v>
      </c>
      <c r="G81" s="2" t="s">
        <v>11</v>
      </c>
      <c r="H81" s="2" t="s">
        <v>205</v>
      </c>
      <c r="I81" s="2" t="s">
        <v>180</v>
      </c>
    </row>
    <row r="82" customFormat="false" ht="15.75" hidden="true" customHeight="false" outlineLevel="0" collapsed="false">
      <c r="A82" s="2" t="s">
        <v>206</v>
      </c>
      <c r="B82" s="2" t="n">
        <v>1420.08370114021</v>
      </c>
      <c r="C82" s="2" t="n">
        <v>372.703901338112</v>
      </c>
      <c r="D82" s="2" t="n">
        <v>1.92987414020989</v>
      </c>
      <c r="E82" s="3" t="n">
        <v>1.75467539347318E-056</v>
      </c>
      <c r="F82" s="3" t="n">
        <v>2.39267536654002E-052</v>
      </c>
      <c r="G82" s="2" t="s">
        <v>11</v>
      </c>
      <c r="H82" s="2" t="s">
        <v>207</v>
      </c>
      <c r="I82" s="2" t="s">
        <v>105</v>
      </c>
    </row>
    <row r="83" customFormat="false" ht="15.75" hidden="true" customHeight="false" outlineLevel="0" collapsed="false">
      <c r="A83" s="2" t="s">
        <v>208</v>
      </c>
      <c r="B83" s="2" t="n">
        <v>19.9370966688058</v>
      </c>
      <c r="C83" s="2" t="n">
        <v>0</v>
      </c>
      <c r="D83" s="2" t="s">
        <v>27</v>
      </c>
      <c r="E83" s="3" t="n">
        <v>1.05265855087571E-009</v>
      </c>
      <c r="F83" s="3" t="n">
        <v>7.71508187829644E-007</v>
      </c>
      <c r="G83" s="2" t="s">
        <v>11</v>
      </c>
      <c r="H83" s="2" t="s">
        <v>209</v>
      </c>
      <c r="I83" s="2" t="s">
        <v>210</v>
      </c>
    </row>
  </sheetData>
  <autoFilter ref="A3:I83">
    <filterColumn colId="6">
      <filters>
        <filter val="down"/>
      </filters>
    </filterColumn>
  </autoFilter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12:09:32Z</dcterms:created>
  <dc:creator/>
  <dc:description/>
  <dc:language>en-US</dc:language>
  <cp:lastModifiedBy>系统管理员</cp:lastModifiedBy>
  <dcterms:modified xsi:type="dcterms:W3CDTF">2018-11-27T17:08:08Z</dcterms:modified>
  <cp:revision>0</cp:revision>
  <dc:subject/>
  <dc:title/>
</cp:coreProperties>
</file>